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filterPrivacy="1"/>
  <bookViews>
    <workbookView xWindow="630" yWindow="1100" windowWidth="21030" windowHeight="12350" activeTab="1"/>
  </bookViews>
  <sheets>
    <sheet name="Overall_results" sheetId="1" r:id="rId1"/>
    <sheet name="Data_Dictionary" sheetId="11" r:id="rId2"/>
    <sheet name="For_Table_Protocols_1_3&amp;5" sheetId="9" r:id="rId3"/>
    <sheet name="Protocols_1_3_&amp;_5" sheetId="10" r:id="rId4"/>
    <sheet name="CSF_WM_mean_I_ratio_Protocol_2 " sheetId="6" r:id="rId5"/>
    <sheet name="GM_WM_mean_I_ratio_Protocol_2" sheetId="7" r:id="rId6"/>
    <sheet name="EFC_Protocol_2" sheetId="5" r:id="rId7"/>
    <sheet name="CJV_Protocol_2" sheetId="4" r:id="rId8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29" i="9" l="1"/>
  <c r="AB24" i="9"/>
  <c r="AB19" i="9"/>
  <c r="AB14" i="9"/>
  <c r="AB9" i="9"/>
  <c r="AA28" i="9"/>
  <c r="AA29" i="9"/>
  <c r="AA30" i="9"/>
  <c r="AA27" i="9"/>
  <c r="AA23" i="9"/>
  <c r="AA24" i="9"/>
  <c r="AA25" i="9"/>
  <c r="AA22" i="9"/>
  <c r="AA18" i="9"/>
  <c r="AA19" i="9"/>
  <c r="AA20" i="9"/>
  <c r="AA17" i="9"/>
  <c r="AA13" i="9"/>
  <c r="AA14" i="9"/>
  <c r="AA15" i="9"/>
  <c r="AA12" i="9"/>
  <c r="AA8" i="9"/>
  <c r="AA9" i="9"/>
  <c r="AA10" i="9"/>
  <c r="AA7" i="9"/>
  <c r="U29" i="9"/>
  <c r="U24" i="9"/>
  <c r="U19" i="9"/>
  <c r="U14" i="9"/>
  <c r="U9" i="9"/>
  <c r="T28" i="9"/>
  <c r="T29" i="9"/>
  <c r="T30" i="9"/>
  <c r="T27" i="9"/>
  <c r="T23" i="9"/>
  <c r="T24" i="9"/>
  <c r="T25" i="9"/>
  <c r="T22" i="9"/>
  <c r="T18" i="9"/>
  <c r="T19" i="9"/>
  <c r="T20" i="9"/>
  <c r="T17" i="9"/>
  <c r="T13" i="9"/>
  <c r="T14" i="9"/>
  <c r="T15" i="9"/>
  <c r="T12" i="9"/>
  <c r="T8" i="9"/>
  <c r="T9" i="9"/>
  <c r="T10" i="9"/>
  <c r="T7" i="9"/>
  <c r="N29" i="9"/>
  <c r="N24" i="9"/>
  <c r="N19" i="9"/>
  <c r="N14" i="9"/>
  <c r="N9" i="9"/>
  <c r="M28" i="9"/>
  <c r="M29" i="9"/>
  <c r="M30" i="9"/>
  <c r="M27" i="9"/>
  <c r="M23" i="9"/>
  <c r="M24" i="9"/>
  <c r="M25" i="9"/>
  <c r="M22" i="9"/>
  <c r="M18" i="9"/>
  <c r="M19" i="9"/>
  <c r="M20" i="9"/>
  <c r="M17" i="9"/>
  <c r="M13" i="9"/>
  <c r="M14" i="9"/>
  <c r="M15" i="9"/>
  <c r="M12" i="9"/>
  <c r="M8" i="9"/>
  <c r="M9" i="9"/>
  <c r="M10" i="9"/>
  <c r="M7" i="9"/>
  <c r="Z3" i="9" l="1"/>
  <c r="Z4" i="9"/>
  <c r="Z5" i="9"/>
  <c r="Z7" i="9"/>
  <c r="Z8" i="9"/>
  <c r="Z9" i="9"/>
  <c r="Z10" i="9"/>
  <c r="Z12" i="9"/>
  <c r="Z13" i="9"/>
  <c r="Z14" i="9"/>
  <c r="Z15" i="9"/>
  <c r="Z17" i="9"/>
  <c r="Z18" i="9"/>
  <c r="Z19" i="9"/>
  <c r="Z20" i="9"/>
  <c r="Z22" i="9"/>
  <c r="Z23" i="9"/>
  <c r="Z24" i="9"/>
  <c r="Z25" i="9"/>
  <c r="Z27" i="9"/>
  <c r="Z28" i="9"/>
  <c r="Z29" i="9"/>
  <c r="Z30" i="9"/>
  <c r="Z2" i="9"/>
  <c r="S3" i="9"/>
  <c r="S4" i="9"/>
  <c r="S5" i="9"/>
  <c r="S7" i="9"/>
  <c r="S8" i="9"/>
  <c r="S9" i="9"/>
  <c r="S10" i="9"/>
  <c r="S12" i="9"/>
  <c r="S13" i="9"/>
  <c r="S14" i="9"/>
  <c r="S15" i="9"/>
  <c r="S17" i="9"/>
  <c r="S18" i="9"/>
  <c r="S19" i="9"/>
  <c r="S20" i="9"/>
  <c r="S22" i="9"/>
  <c r="S23" i="9"/>
  <c r="S24" i="9"/>
  <c r="S25" i="9"/>
  <c r="S27" i="9"/>
  <c r="S28" i="9"/>
  <c r="S29" i="9"/>
  <c r="S30" i="9"/>
  <c r="S2" i="9"/>
  <c r="L3" i="9"/>
  <c r="L4" i="9"/>
  <c r="L5" i="9"/>
  <c r="L7" i="9"/>
  <c r="L8" i="9"/>
  <c r="L9" i="9"/>
  <c r="L10" i="9"/>
  <c r="L12" i="9"/>
  <c r="L13" i="9"/>
  <c r="L14" i="9"/>
  <c r="L15" i="9"/>
  <c r="L17" i="9"/>
  <c r="L18" i="9"/>
  <c r="L19" i="9"/>
  <c r="L20" i="9"/>
  <c r="L22" i="9"/>
  <c r="L23" i="9"/>
  <c r="L24" i="9"/>
  <c r="L25" i="9"/>
  <c r="L27" i="9"/>
  <c r="L28" i="9"/>
  <c r="L29" i="9"/>
  <c r="L30" i="9"/>
  <c r="L2" i="9"/>
  <c r="E3" i="9" l="1"/>
  <c r="E4" i="9"/>
  <c r="E5" i="9"/>
  <c r="E7" i="9"/>
  <c r="E8" i="9"/>
  <c r="E9" i="9"/>
  <c r="E10" i="9"/>
  <c r="F10" i="9" s="1"/>
  <c r="E12" i="9"/>
  <c r="F12" i="9" s="1"/>
  <c r="E13" i="9"/>
  <c r="F13" i="9" s="1"/>
  <c r="E14" i="9"/>
  <c r="E15" i="9"/>
  <c r="F15" i="9" s="1"/>
  <c r="E17" i="9"/>
  <c r="F17" i="9" s="1"/>
  <c r="E18" i="9"/>
  <c r="E19" i="9"/>
  <c r="E20" i="9"/>
  <c r="E22" i="9"/>
  <c r="E23" i="9"/>
  <c r="F23" i="9" s="1"/>
  <c r="E24" i="9"/>
  <c r="F24" i="9" s="1"/>
  <c r="E25" i="9"/>
  <c r="E27" i="9"/>
  <c r="F27" i="9" s="1"/>
  <c r="E28" i="9"/>
  <c r="F28" i="9" s="1"/>
  <c r="E29" i="9"/>
  <c r="F29" i="9" s="1"/>
  <c r="E30" i="9"/>
  <c r="E2" i="9"/>
  <c r="AQ57" i="1"/>
  <c r="AQ58" i="1"/>
  <c r="AQ59" i="1"/>
  <c r="AQ60" i="1"/>
  <c r="AP57" i="1"/>
  <c r="AP58" i="1"/>
  <c r="AP59" i="1"/>
  <c r="AP60" i="1"/>
  <c r="AO57" i="1"/>
  <c r="AO58" i="1"/>
  <c r="AO59" i="1"/>
  <c r="AO60" i="1"/>
  <c r="AM57" i="1"/>
  <c r="AM58" i="1"/>
  <c r="AM59" i="1"/>
  <c r="AM60" i="1"/>
  <c r="AL57" i="1"/>
  <c r="AL58" i="1"/>
  <c r="AL59" i="1"/>
  <c r="AL60" i="1"/>
  <c r="AK57" i="1"/>
  <c r="AK58" i="1"/>
  <c r="AK59" i="1"/>
  <c r="AK60" i="1"/>
  <c r="AQ47" i="1"/>
  <c r="AQ48" i="1"/>
  <c r="AQ49" i="1"/>
  <c r="AQ50" i="1"/>
  <c r="AP47" i="1"/>
  <c r="AP48" i="1"/>
  <c r="AP49" i="1"/>
  <c r="AP50" i="1"/>
  <c r="AO47" i="1"/>
  <c r="AO48" i="1"/>
  <c r="AO49" i="1"/>
  <c r="AO50" i="1"/>
  <c r="AM47" i="1"/>
  <c r="AM48" i="1"/>
  <c r="AM49" i="1"/>
  <c r="AM50" i="1"/>
  <c r="AL47" i="1"/>
  <c r="AL48" i="1"/>
  <c r="AL49" i="1"/>
  <c r="AL50" i="1"/>
  <c r="AK47" i="1"/>
  <c r="AK48" i="1"/>
  <c r="AK49" i="1"/>
  <c r="AK50" i="1"/>
  <c r="AQ37" i="1"/>
  <c r="AQ38" i="1"/>
  <c r="AQ39" i="1"/>
  <c r="AQ40" i="1"/>
  <c r="AP37" i="1"/>
  <c r="AP38" i="1"/>
  <c r="AP39" i="1"/>
  <c r="AP40" i="1"/>
  <c r="AO37" i="1"/>
  <c r="AO38" i="1"/>
  <c r="AO39" i="1"/>
  <c r="AO40" i="1"/>
  <c r="AM37" i="1"/>
  <c r="AM38" i="1"/>
  <c r="AM39" i="1"/>
  <c r="AM40" i="1"/>
  <c r="AL37" i="1"/>
  <c r="AL38" i="1"/>
  <c r="AL39" i="1"/>
  <c r="AL40" i="1"/>
  <c r="AK37" i="1"/>
  <c r="AK38" i="1"/>
  <c r="AK39" i="1"/>
  <c r="AK40" i="1"/>
  <c r="AQ27" i="1"/>
  <c r="AQ28" i="1"/>
  <c r="AQ29" i="1"/>
  <c r="AQ30" i="1"/>
  <c r="AP27" i="1"/>
  <c r="AP28" i="1"/>
  <c r="AP29" i="1"/>
  <c r="AP30" i="1"/>
  <c r="AO27" i="1"/>
  <c r="AO28" i="1"/>
  <c r="AO29" i="1"/>
  <c r="AO30" i="1"/>
  <c r="AM27" i="1"/>
  <c r="AM28" i="1"/>
  <c r="AM29" i="1"/>
  <c r="AM30" i="1"/>
  <c r="AL27" i="1"/>
  <c r="AL28" i="1"/>
  <c r="AL29" i="1"/>
  <c r="AL30" i="1"/>
  <c r="AK27" i="1"/>
  <c r="AK28" i="1"/>
  <c r="AK29" i="1"/>
  <c r="AK30" i="1"/>
  <c r="AQ17" i="1"/>
  <c r="AQ18" i="1"/>
  <c r="AQ19" i="1"/>
  <c r="AQ20" i="1"/>
  <c r="AP17" i="1"/>
  <c r="AP18" i="1"/>
  <c r="AP19" i="1"/>
  <c r="AP20" i="1"/>
  <c r="AO17" i="1"/>
  <c r="AO18" i="1"/>
  <c r="AO19" i="1"/>
  <c r="AO20" i="1"/>
  <c r="AM17" i="1"/>
  <c r="AM18" i="1"/>
  <c r="AM19" i="1"/>
  <c r="AM20" i="1"/>
  <c r="AL17" i="1"/>
  <c r="AL18" i="1"/>
  <c r="AL19" i="1"/>
  <c r="AL20" i="1"/>
  <c r="AK17" i="1"/>
  <c r="AK18" i="1"/>
  <c r="AK19" i="1"/>
  <c r="AK20" i="1"/>
  <c r="AQ7" i="1"/>
  <c r="AQ8" i="1"/>
  <c r="AQ9" i="1"/>
  <c r="AQ10" i="1"/>
  <c r="AP7" i="1"/>
  <c r="AP8" i="1"/>
  <c r="AP9" i="1"/>
  <c r="AP10" i="1"/>
  <c r="AO7" i="1"/>
  <c r="AO8" i="1"/>
  <c r="AO9" i="1"/>
  <c r="AO10" i="1"/>
  <c r="AM7" i="1"/>
  <c r="AM8" i="1"/>
  <c r="AM9" i="1"/>
  <c r="AM10" i="1"/>
  <c r="AL7" i="1"/>
  <c r="AL8" i="1"/>
  <c r="AL9" i="1"/>
  <c r="AL10" i="1"/>
  <c r="AK7" i="1"/>
  <c r="AK8" i="1"/>
  <c r="AK9" i="1"/>
  <c r="AK10" i="1"/>
  <c r="AK12" i="1"/>
  <c r="AL12" i="1"/>
  <c r="AM12" i="1"/>
  <c r="AO12" i="1"/>
  <c r="AP12" i="1"/>
  <c r="AQ12" i="1"/>
  <c r="AK13" i="1"/>
  <c r="AL13" i="1"/>
  <c r="AM13" i="1"/>
  <c r="AO13" i="1"/>
  <c r="AP13" i="1"/>
  <c r="AQ13" i="1"/>
  <c r="AK14" i="1"/>
  <c r="AL14" i="1"/>
  <c r="AM14" i="1"/>
  <c r="AO14" i="1"/>
  <c r="AP14" i="1"/>
  <c r="AQ14" i="1"/>
  <c r="F14" i="9" l="1"/>
  <c r="G14" i="9" s="1"/>
  <c r="F30" i="9"/>
  <c r="G29" i="9" s="1"/>
  <c r="F22" i="9"/>
  <c r="F20" i="9"/>
  <c r="F7" i="9"/>
  <c r="F19" i="9"/>
  <c r="G19" i="9" s="1"/>
  <c r="F18" i="9"/>
  <c r="F9" i="9"/>
  <c r="G9" i="9" s="1"/>
  <c r="F8" i="9"/>
  <c r="F25" i="9"/>
  <c r="G24" i="9"/>
  <c r="AP2" i="1"/>
  <c r="AQ2" i="1"/>
  <c r="AP3" i="1"/>
  <c r="AQ3" i="1"/>
  <c r="AP4" i="1"/>
  <c r="AQ4" i="1"/>
  <c r="AP5" i="1"/>
  <c r="AQ5" i="1"/>
  <c r="AP6" i="1"/>
  <c r="AQ6" i="1"/>
  <c r="AP15" i="1"/>
  <c r="AQ15" i="1"/>
  <c r="AP16" i="1"/>
  <c r="AQ16" i="1"/>
  <c r="AP22" i="1"/>
  <c r="AQ22" i="1"/>
  <c r="AP23" i="1"/>
  <c r="AQ23" i="1"/>
  <c r="AP24" i="1"/>
  <c r="AQ24" i="1"/>
  <c r="AP25" i="1"/>
  <c r="AQ25" i="1"/>
  <c r="AP26" i="1"/>
  <c r="AQ26" i="1"/>
  <c r="AP32" i="1"/>
  <c r="AQ32" i="1"/>
  <c r="AP33" i="1"/>
  <c r="AQ33" i="1"/>
  <c r="AP34" i="1"/>
  <c r="AQ34" i="1"/>
  <c r="AP35" i="1"/>
  <c r="AQ35" i="1"/>
  <c r="AP36" i="1"/>
  <c r="AQ36" i="1"/>
  <c r="AP42" i="1"/>
  <c r="AQ42" i="1"/>
  <c r="AP43" i="1"/>
  <c r="AQ43" i="1"/>
  <c r="AP44" i="1"/>
  <c r="AQ44" i="1"/>
  <c r="AP45" i="1"/>
  <c r="AQ45" i="1"/>
  <c r="AP46" i="1"/>
  <c r="AQ46" i="1"/>
  <c r="AP52" i="1"/>
  <c r="AQ52" i="1"/>
  <c r="AP53" i="1"/>
  <c r="AQ53" i="1"/>
  <c r="AP54" i="1"/>
  <c r="AQ54" i="1"/>
  <c r="AP55" i="1"/>
  <c r="AQ55" i="1"/>
  <c r="AP56" i="1"/>
  <c r="AQ56" i="1"/>
  <c r="AO3" i="1"/>
  <c r="AO4" i="1"/>
  <c r="AO5" i="1"/>
  <c r="AO6" i="1"/>
  <c r="AO15" i="1"/>
  <c r="AO16" i="1"/>
  <c r="AO22" i="1"/>
  <c r="AO23" i="1"/>
  <c r="AO24" i="1"/>
  <c r="AO25" i="1"/>
  <c r="AO26" i="1"/>
  <c r="AO32" i="1"/>
  <c r="AO33" i="1"/>
  <c r="AO34" i="1"/>
  <c r="AO35" i="1"/>
  <c r="AO36" i="1"/>
  <c r="AO42" i="1"/>
  <c r="AO43" i="1"/>
  <c r="AO44" i="1"/>
  <c r="AO45" i="1"/>
  <c r="AO46" i="1"/>
  <c r="AO52" i="1"/>
  <c r="AO53" i="1"/>
  <c r="AO54" i="1"/>
  <c r="AO55" i="1"/>
  <c r="AO56" i="1"/>
  <c r="AO2" i="1"/>
  <c r="AM2" i="1"/>
  <c r="AM3" i="1"/>
  <c r="AM4" i="1"/>
  <c r="AM5" i="1"/>
  <c r="AM6" i="1"/>
  <c r="AM15" i="1"/>
  <c r="AM16" i="1"/>
  <c r="AM22" i="1"/>
  <c r="AM23" i="1"/>
  <c r="AM24" i="1"/>
  <c r="AM25" i="1"/>
  <c r="AM26" i="1"/>
  <c r="AM32" i="1"/>
  <c r="AM33" i="1"/>
  <c r="AM34" i="1"/>
  <c r="AM35" i="1"/>
  <c r="AM36" i="1"/>
  <c r="AM42" i="1"/>
  <c r="AM43" i="1"/>
  <c r="AM44" i="1"/>
  <c r="AM45" i="1"/>
  <c r="AM46" i="1"/>
  <c r="AM52" i="1"/>
  <c r="AM53" i="1"/>
  <c r="AM54" i="1"/>
  <c r="AM55" i="1"/>
  <c r="AM56" i="1"/>
  <c r="AL3" i="1"/>
  <c r="AL4" i="1"/>
  <c r="AL5" i="1"/>
  <c r="AL6" i="1"/>
  <c r="AL15" i="1"/>
  <c r="AL16" i="1"/>
  <c r="AL22" i="1"/>
  <c r="AL23" i="1"/>
  <c r="AL24" i="1"/>
  <c r="AL25" i="1"/>
  <c r="AL26" i="1"/>
  <c r="AL32" i="1"/>
  <c r="AL33" i="1"/>
  <c r="AL34" i="1"/>
  <c r="AL35" i="1"/>
  <c r="AL36" i="1"/>
  <c r="AL42" i="1"/>
  <c r="AL43" i="1"/>
  <c r="AL44" i="1"/>
  <c r="AL45" i="1"/>
  <c r="AL46" i="1"/>
  <c r="AL52" i="1"/>
  <c r="AL53" i="1"/>
  <c r="AL54" i="1"/>
  <c r="AL55" i="1"/>
  <c r="AL56" i="1"/>
  <c r="AL2" i="1"/>
  <c r="AK3" i="1"/>
  <c r="AK4" i="1"/>
  <c r="AK5" i="1"/>
  <c r="AK6" i="1"/>
  <c r="AK15" i="1"/>
  <c r="AK16" i="1"/>
  <c r="AK22" i="1"/>
  <c r="AK23" i="1"/>
  <c r="AK24" i="1"/>
  <c r="AK25" i="1"/>
  <c r="AK26" i="1"/>
  <c r="AK32" i="1"/>
  <c r="AK33" i="1"/>
  <c r="AK34" i="1"/>
  <c r="AK35" i="1"/>
  <c r="AK36" i="1"/>
  <c r="AK42" i="1"/>
  <c r="AK43" i="1"/>
  <c r="AK44" i="1"/>
  <c r="AK45" i="1"/>
  <c r="AK46" i="1"/>
  <c r="AK52" i="1"/>
  <c r="AK53" i="1"/>
  <c r="AK54" i="1"/>
  <c r="AK55" i="1"/>
  <c r="AK56" i="1"/>
  <c r="AK2" i="1"/>
</calcChain>
</file>

<file path=xl/sharedStrings.xml><?xml version="1.0" encoding="utf-8"?>
<sst xmlns="http://schemas.openxmlformats.org/spreadsheetml/2006/main" count="410" uniqueCount="175">
  <si>
    <t>cjv_FLAIR</t>
  </si>
  <si>
    <t>cjv_T1W</t>
  </si>
  <si>
    <t>cjv_T2W</t>
  </si>
  <si>
    <t>WM_meanI_FLAIR</t>
  </si>
  <si>
    <t>WM_meanI_T1W</t>
  </si>
  <si>
    <t>WM_meanI_T2W</t>
  </si>
  <si>
    <t>WM_medI_FLAIR</t>
  </si>
  <si>
    <t>WM_medI_T1W</t>
  </si>
  <si>
    <t>WM_medI_T2W</t>
  </si>
  <si>
    <t>WM_varI_FLAIR</t>
  </si>
  <si>
    <t>WM_varI_T1W</t>
  </si>
  <si>
    <t>WM_varI_T2W</t>
  </si>
  <si>
    <t>GM_meanI_FLAIR</t>
  </si>
  <si>
    <t>GM_meanI_T1W</t>
  </si>
  <si>
    <t>GM_meanI_T2W</t>
  </si>
  <si>
    <t>GM_medI_FLAIR</t>
  </si>
  <si>
    <t>GM_medI_T1W</t>
  </si>
  <si>
    <t>GM_medI_T2W</t>
  </si>
  <si>
    <t>GM_varI_FLAIR</t>
  </si>
  <si>
    <t>GM_varI_T1W</t>
  </si>
  <si>
    <t>GM_varI_T2W</t>
  </si>
  <si>
    <t>CSF_meanI_FLAIR</t>
  </si>
  <si>
    <t>CSF_meanI_T1W</t>
  </si>
  <si>
    <t>CSF_meanI_T2W</t>
  </si>
  <si>
    <t>CSF_medI_FLAIR</t>
  </si>
  <si>
    <t>CSF_medI_T1W</t>
  </si>
  <si>
    <t>CSF_medI_T2W</t>
  </si>
  <si>
    <t>CSF_varI_FLAIR</t>
  </si>
  <si>
    <t>CSF_varI_T1W</t>
  </si>
  <si>
    <t>CSF_varI_T2W</t>
  </si>
  <si>
    <t>efc_FLAIR</t>
  </si>
  <si>
    <t>efc_T1W</t>
  </si>
  <si>
    <t>efc_T2W</t>
  </si>
  <si>
    <t>Group</t>
  </si>
  <si>
    <t>Image</t>
  </si>
  <si>
    <t>HiRes</t>
  </si>
  <si>
    <t>Upsampled_affine</t>
  </si>
  <si>
    <t>Upsampled_rigid</t>
  </si>
  <si>
    <t>Interpolated_spline</t>
  </si>
  <si>
    <t>Interpolated_sinc</t>
  </si>
  <si>
    <t>Interpolated_trilinear</t>
  </si>
  <si>
    <t>CSF/WM_mean_FLAIR</t>
  </si>
  <si>
    <t>CSF/WM_mean_T1W</t>
  </si>
  <si>
    <t>CSF/WM_mean_T2W</t>
  </si>
  <si>
    <t>GM/WM_mean_FLAIR</t>
  </si>
  <si>
    <t>GM/WM_mean_T1W</t>
  </si>
  <si>
    <t>GM/WM_mean_T2W</t>
  </si>
  <si>
    <t>CJV_ave</t>
  </si>
  <si>
    <t>Mean_error_per_protocol</t>
  </si>
  <si>
    <t>CSF/WM_ave</t>
  </si>
  <si>
    <t>CSF/WM Mean_error</t>
  </si>
  <si>
    <t>CJV Mean_error</t>
  </si>
  <si>
    <t>GM/WM_ave</t>
  </si>
  <si>
    <t>GM/WM Mean_error</t>
  </si>
  <si>
    <t>EFC_ave</t>
  </si>
  <si>
    <t>EFC Mean_error</t>
  </si>
  <si>
    <t>Protocol_1_upsampled_affine</t>
  </si>
  <si>
    <t>Protocol_1_upsampled_rigid</t>
  </si>
  <si>
    <t>Protocol_1_interpol_spline</t>
  </si>
  <si>
    <t>Protocol_1_interpol_sinc</t>
  </si>
  <si>
    <t>Protocol_1_interpol_trilinear</t>
  </si>
  <si>
    <t>Protocol_5_upsampled_affine</t>
  </si>
  <si>
    <t>Protocol_5_upsampled_rigid</t>
  </si>
  <si>
    <t>Protocol_5_interpol_spline</t>
  </si>
  <si>
    <t>Protocol_5_interpol_sinc</t>
  </si>
  <si>
    <t>Protocol_5_interpol_trilinear</t>
  </si>
  <si>
    <t>Protocol_3_upsampled_affine</t>
  </si>
  <si>
    <t>Protocol_3_upsampled_rigid</t>
  </si>
  <si>
    <t>Protocol_3_interpol_spline</t>
  </si>
  <si>
    <t>Protocol_3_interpol_sinc</t>
  </si>
  <si>
    <t>Protocol_3_interpol_trilinear</t>
  </si>
  <si>
    <t>SR_002_HiRes</t>
  </si>
  <si>
    <t>SR_002_upsampled_affine</t>
  </si>
  <si>
    <t>SR_002_upsampled_rigid</t>
  </si>
  <si>
    <t>SR_002_interpol_spline</t>
  </si>
  <si>
    <t>SR_002_interpol_sinc</t>
  </si>
  <si>
    <t>SR_002_interpol_trilinear</t>
  </si>
  <si>
    <t>SR_009_HiRes</t>
  </si>
  <si>
    <t>SR_009_upsampled_affine</t>
  </si>
  <si>
    <t>SR_009_upsampled_rigid</t>
  </si>
  <si>
    <t>SR_009_interpol_spline</t>
  </si>
  <si>
    <t>SR_009_interpol_sinc</t>
  </si>
  <si>
    <t>SR_009_interpol_trilinear</t>
  </si>
  <si>
    <t>SR_014_HiRes</t>
  </si>
  <si>
    <t>SR_014_upsampled_affine</t>
  </si>
  <si>
    <t>SR_014_upsampled_rigid</t>
  </si>
  <si>
    <t>SR_014_interpol_spline</t>
  </si>
  <si>
    <t>SR_014_interpol_sinc</t>
  </si>
  <si>
    <t>SR_014_interpol_trilinear</t>
  </si>
  <si>
    <t>SR_035_HiRes</t>
  </si>
  <si>
    <t>SR_035_upsampled_affine</t>
  </si>
  <si>
    <t>SR_035_upsampled_rigid</t>
  </si>
  <si>
    <t>SR_035_interpol_spline</t>
  </si>
  <si>
    <t>SR_035_interpol_sinc</t>
  </si>
  <si>
    <t>SR_035_interpol_trilinear</t>
  </si>
  <si>
    <t>SR_038_HiRes</t>
  </si>
  <si>
    <t>SR_038_upsampled_affine</t>
  </si>
  <si>
    <t>SR_038_upsampled_rigid</t>
  </si>
  <si>
    <t>SR_038_interpol_spline</t>
  </si>
  <si>
    <t>SR_038_interpol_sinc</t>
  </si>
  <si>
    <t>SR_038_interpol_trilinear</t>
  </si>
  <si>
    <t>SR_058_HiRes</t>
  </si>
  <si>
    <t>SR_058_upsampled_affine</t>
  </si>
  <si>
    <t>SR_058_upsampled_rigid</t>
  </si>
  <si>
    <t>SR_058_interpol_spline</t>
  </si>
  <si>
    <t>SR_058_interpol_sinc</t>
  </si>
  <si>
    <t>SR_058_interpol_trilinear</t>
  </si>
  <si>
    <t>SR_059_HiRes</t>
  </si>
  <si>
    <t>SR_059_upsampled_affine</t>
  </si>
  <si>
    <t>SR_059_upsampled_rigid</t>
  </si>
  <si>
    <t>SR_059_interpol_spline</t>
  </si>
  <si>
    <t>SR_059_interpol_sinc</t>
  </si>
  <si>
    <t>SR_059_interpol_trilinear</t>
  </si>
  <si>
    <t>SR_060_upsampled_affine</t>
  </si>
  <si>
    <t>SR_060_upsampled_rigid</t>
  </si>
  <si>
    <t>SR_060_interpol_spline</t>
  </si>
  <si>
    <t>SR_060_interpol_sinc</t>
  </si>
  <si>
    <t>SR_060_interpol_trilinear</t>
  </si>
  <si>
    <t>SR_061_upsampled_affine</t>
  </si>
  <si>
    <t>SR_061_upsampled_rigid</t>
  </si>
  <si>
    <t>SR_061_interpol_spline</t>
  </si>
  <si>
    <t>SR_061_interpol_sinc</t>
  </si>
  <si>
    <t>SR_061_interpol_trilinear</t>
  </si>
  <si>
    <t xml:space="preserve">SR_060_HiRes </t>
  </si>
  <si>
    <t xml:space="preserve">SR_061_HiRes </t>
  </si>
  <si>
    <t>Protocol_no.</t>
  </si>
  <si>
    <t>Patient_ID &amp; image_resolution</t>
  </si>
  <si>
    <t>SR_002</t>
  </si>
  <si>
    <t>SR_009</t>
  </si>
  <si>
    <t>SR_014</t>
  </si>
  <si>
    <t>SR_035</t>
  </si>
  <si>
    <t>SR_038</t>
  </si>
  <si>
    <t>Variable</t>
  </si>
  <si>
    <t>Content</t>
  </si>
  <si>
    <t>Protocol number in terms of spatial resolution and image acquisition orientation</t>
  </si>
  <si>
    <t>Patient study ID and image type: high resolution (target), interpolated, or upsampled</t>
  </si>
  <si>
    <t>Coefficient of Joint Variation for FLAIR sequence</t>
  </si>
  <si>
    <t>Coefficient of Joint Variation for the T1-weighted sequence</t>
  </si>
  <si>
    <t>Coefficient of Joint Variation for the T2-weighted sequence</t>
  </si>
  <si>
    <t>Mean intensity value of the normal-appearing white matter in FLAIR</t>
  </si>
  <si>
    <t>Mean intensity value of the normal-appearing white matter in T1-weighted</t>
  </si>
  <si>
    <t>Mean intensity value of the normal-appearing white matter in T2-weighted</t>
  </si>
  <si>
    <t>Median intensity value of the normal-appearing white matter in FLAIR</t>
  </si>
  <si>
    <t>Median intensity value of the normal-appearing white matter in T1-weighted</t>
  </si>
  <si>
    <t>Median intensity value of the normal-appearing white matter in T2-weighted</t>
  </si>
  <si>
    <t>Variance in the intensity value of the normal-appearing white matter in FLAIR</t>
  </si>
  <si>
    <t>Variance in the intensity value of the normal-appearing white matter in T1-weighted</t>
  </si>
  <si>
    <t>Variance in the intensity value of the normal-appearing white matter in T2-weighted</t>
  </si>
  <si>
    <t>Mean intensity value of the normal-appearing grey matter in FLAIR</t>
  </si>
  <si>
    <t>Mean intensity value of the normal-appearing grey matter in T1-weighted</t>
  </si>
  <si>
    <t>Mean intensity value of the normal-appearing grey matter in T2-weighted</t>
  </si>
  <si>
    <t>Median intensity value of the normal-appearing grey matter in FLAIR</t>
  </si>
  <si>
    <t>Median intensity value of the normal-appearing grey matter in T1-weighted</t>
  </si>
  <si>
    <t>Median intensity value of the normal-appearing grey matter in T2-weighted</t>
  </si>
  <si>
    <t>Variance in the intensity value of the normal-appearing grey matter in FLAIR</t>
  </si>
  <si>
    <t>Variance in the intensity value of the normal-appearing grey matter in T1-weighted</t>
  </si>
  <si>
    <t>Variance in the intensity value of the normal-appearing grey matter in T2-weighted</t>
  </si>
  <si>
    <t>Mean intensity value of the cerebrospinal fluid in FLAIR</t>
  </si>
  <si>
    <t>Mean intensity value of the cerebrospinal fluid in T1-weighted</t>
  </si>
  <si>
    <t>Mean intensity value of the cerebrospinal fluid in T2-weighted</t>
  </si>
  <si>
    <t>Median intensity value of the cerebrospinal fluid in FLAIR</t>
  </si>
  <si>
    <t>Median intensity value of the cerebrospinal fluid in T1-weighted</t>
  </si>
  <si>
    <t>Median intensity value of the cerebrospinal fluid in T2-weighted</t>
  </si>
  <si>
    <t>Variance in the intensity value of the cerebrospinal fluid in FLAIR</t>
  </si>
  <si>
    <t>Variance in the intensity value of the cerebrospinal fluid in T1-weighted</t>
  </si>
  <si>
    <t>Variance in the intensity value of the cerebrospinal fluid in T2-weighted</t>
  </si>
  <si>
    <t>Ratio of the mean intensity of the CSF with respect to the normal-appearing white matter in FLAIR</t>
  </si>
  <si>
    <t>Ratio of the mean intensity of the CSF with respect to the normal-appearing white matter in T1-weighted</t>
  </si>
  <si>
    <t>Ratio of the mean intensity of the CSF with respect to the normal-appearing white matter in T2-weighted</t>
  </si>
  <si>
    <t>Ratio of the mean intensity of the grey with respect to the white matter in FLAIR</t>
  </si>
  <si>
    <t>Ratio of the mean intensity of the grey with respect to the white matter in T1-weighted</t>
  </si>
  <si>
    <t>Ratio of the mean intensity of the grey with respect to the white matter in T2-weighted</t>
  </si>
  <si>
    <t>Entropy focus criterion for FLAIR</t>
  </si>
  <si>
    <t>Entropy focus criterion for T1-weighted</t>
  </si>
  <si>
    <t>Entropy focus criterion for T2-weigh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6" fillId="2" borderId="0" xfId="6"/>
    <xf numFmtId="0" fontId="9" fillId="5" borderId="4" xfId="9"/>
    <xf numFmtId="0" fontId="1" fillId="23" borderId="0" xfId="32"/>
    <xf numFmtId="0" fontId="1" fillId="15" borderId="0" xfId="24"/>
    <xf numFmtId="0" fontId="1" fillId="14" borderId="0" xfId="23"/>
    <xf numFmtId="0" fontId="1" fillId="30" borderId="0" xfId="39"/>
    <xf numFmtId="0" fontId="1" fillId="22" borderId="0" xfId="31"/>
    <xf numFmtId="0" fontId="1" fillId="31" borderId="0" xfId="40"/>
    <xf numFmtId="0" fontId="0" fillId="0" borderId="0" xfId="0" applyAlignment="1">
      <alignment horizontal="center" vertical="center"/>
    </xf>
    <xf numFmtId="0" fontId="0" fillId="8" borderId="8" xfId="15" applyFont="1" applyAlignment="1">
      <alignment horizontal="center" vertical="center"/>
    </xf>
    <xf numFmtId="0" fontId="0" fillId="8" borderId="8" xfId="15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SF</a:t>
            </a:r>
            <a:r>
              <a:rPr lang="en-GB" baseline="0"/>
              <a:t>/WM mean intensity ratio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SF_WM_mean_I_ratio_Protocol_2 '!$C$1</c:f>
              <c:strCache>
                <c:ptCount val="1"/>
                <c:pt idx="0">
                  <c:v>CSF/WM_mean_FLAI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CSF_WM_mean_I_ratio_Protocol_2 '!$A$2:$B$36</c:f>
              <c:multiLvlStrCache>
                <c:ptCount val="35"/>
                <c:lvl>
                  <c:pt idx="0">
                    <c:v>SR_002</c:v>
                  </c:pt>
                  <c:pt idx="1">
                    <c:v>SR_009</c:v>
                  </c:pt>
                  <c:pt idx="2">
                    <c:v>SR_014</c:v>
                  </c:pt>
                  <c:pt idx="3">
                    <c:v>SR_035</c:v>
                  </c:pt>
                  <c:pt idx="4">
                    <c:v>SR_038</c:v>
                  </c:pt>
                  <c:pt idx="6">
                    <c:v>SR_002</c:v>
                  </c:pt>
                  <c:pt idx="7">
                    <c:v>SR_009</c:v>
                  </c:pt>
                  <c:pt idx="8">
                    <c:v>SR_014</c:v>
                  </c:pt>
                  <c:pt idx="9">
                    <c:v>SR_035</c:v>
                  </c:pt>
                  <c:pt idx="10">
                    <c:v>SR_038</c:v>
                  </c:pt>
                  <c:pt idx="12">
                    <c:v>SR_002</c:v>
                  </c:pt>
                  <c:pt idx="13">
                    <c:v>SR_009</c:v>
                  </c:pt>
                  <c:pt idx="14">
                    <c:v>SR_014</c:v>
                  </c:pt>
                  <c:pt idx="15">
                    <c:v>SR_035</c:v>
                  </c:pt>
                  <c:pt idx="16">
                    <c:v>SR_038</c:v>
                  </c:pt>
                  <c:pt idx="18">
                    <c:v>SR_002</c:v>
                  </c:pt>
                  <c:pt idx="19">
                    <c:v>SR_009</c:v>
                  </c:pt>
                  <c:pt idx="20">
                    <c:v>SR_014</c:v>
                  </c:pt>
                  <c:pt idx="21">
                    <c:v>SR_035</c:v>
                  </c:pt>
                  <c:pt idx="22">
                    <c:v>SR_038</c:v>
                  </c:pt>
                  <c:pt idx="24">
                    <c:v>SR_002</c:v>
                  </c:pt>
                  <c:pt idx="25">
                    <c:v>SR_009</c:v>
                  </c:pt>
                  <c:pt idx="26">
                    <c:v>SR_014</c:v>
                  </c:pt>
                  <c:pt idx="27">
                    <c:v>SR_035</c:v>
                  </c:pt>
                  <c:pt idx="28">
                    <c:v>SR_038</c:v>
                  </c:pt>
                  <c:pt idx="30">
                    <c:v>SR_002</c:v>
                  </c:pt>
                  <c:pt idx="31">
                    <c:v>SR_009</c:v>
                  </c:pt>
                  <c:pt idx="32">
                    <c:v>SR_014</c:v>
                  </c:pt>
                  <c:pt idx="33">
                    <c:v>SR_035</c:v>
                  </c:pt>
                  <c:pt idx="34">
                    <c:v>SR_038</c:v>
                  </c:pt>
                </c:lvl>
                <c:lvl>
                  <c:pt idx="0">
                    <c:v>HiRes</c:v>
                  </c:pt>
                  <c:pt idx="6">
                    <c:v>Upsampled_affine</c:v>
                  </c:pt>
                  <c:pt idx="12">
                    <c:v>Upsampled_rigid</c:v>
                  </c:pt>
                  <c:pt idx="18">
                    <c:v>Interpolated_spline</c:v>
                  </c:pt>
                  <c:pt idx="24">
                    <c:v>Interpolated_sinc</c:v>
                  </c:pt>
                  <c:pt idx="30">
                    <c:v>Interpolated_trilinear</c:v>
                  </c:pt>
                </c:lvl>
              </c:multiLvlStrCache>
            </c:multiLvlStrRef>
          </c:cat>
          <c:val>
            <c:numRef>
              <c:f>'CSF_WM_mean_I_ratio_Protocol_2 '!$C$2:$C$36</c:f>
              <c:numCache>
                <c:formatCode>General</c:formatCode>
                <c:ptCount val="35"/>
                <c:pt idx="0">
                  <c:v>0.53101932940972152</c:v>
                </c:pt>
                <c:pt idx="1">
                  <c:v>0.38724730465376522</c:v>
                </c:pt>
                <c:pt idx="2">
                  <c:v>0.41498310432123203</c:v>
                </c:pt>
                <c:pt idx="3">
                  <c:v>0.41610914336066956</c:v>
                </c:pt>
                <c:pt idx="4">
                  <c:v>0.39424368421494849</c:v>
                </c:pt>
                <c:pt idx="6">
                  <c:v>0.43892547642491009</c:v>
                </c:pt>
                <c:pt idx="7">
                  <c:v>0.40885421994989823</c:v>
                </c:pt>
                <c:pt idx="8">
                  <c:v>0.43728135531178752</c:v>
                </c:pt>
                <c:pt idx="9">
                  <c:v>0.49761182934699227</c:v>
                </c:pt>
                <c:pt idx="10">
                  <c:v>0.4653205858149484</c:v>
                </c:pt>
                <c:pt idx="12">
                  <c:v>0.35376757635982559</c:v>
                </c:pt>
                <c:pt idx="13">
                  <c:v>0.37312411591045652</c:v>
                </c:pt>
                <c:pt idx="14">
                  <c:v>0.35479030165514236</c:v>
                </c:pt>
                <c:pt idx="15">
                  <c:v>0.48977154011101337</c:v>
                </c:pt>
                <c:pt idx="16">
                  <c:v>0.44478504556295956</c:v>
                </c:pt>
                <c:pt idx="18">
                  <c:v>0.35563790009513985</c:v>
                </c:pt>
                <c:pt idx="19">
                  <c:v>0.30314471687394218</c:v>
                </c:pt>
                <c:pt idx="20">
                  <c:v>0.37198625905953453</c:v>
                </c:pt>
                <c:pt idx="21">
                  <c:v>0.47004783627975377</c:v>
                </c:pt>
                <c:pt idx="22">
                  <c:v>0.35450412424048899</c:v>
                </c:pt>
                <c:pt idx="24">
                  <c:v>0.35421369685107573</c:v>
                </c:pt>
                <c:pt idx="25">
                  <c:v>0.30210200773027518</c:v>
                </c:pt>
                <c:pt idx="26">
                  <c:v>0.37102340426064062</c:v>
                </c:pt>
                <c:pt idx="27">
                  <c:v>0.46918815716675194</c:v>
                </c:pt>
                <c:pt idx="28">
                  <c:v>0.35355150987440637</c:v>
                </c:pt>
                <c:pt idx="30">
                  <c:v>0.44117051320172673</c:v>
                </c:pt>
                <c:pt idx="31">
                  <c:v>0.42784210544463092</c:v>
                </c:pt>
                <c:pt idx="32">
                  <c:v>0.49586696095645705</c:v>
                </c:pt>
                <c:pt idx="33">
                  <c:v>0.53149581643288657</c:v>
                </c:pt>
                <c:pt idx="34">
                  <c:v>0.505673641097246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79-4FF7-B51D-314AD8686052}"/>
            </c:ext>
          </c:extLst>
        </c:ser>
        <c:ser>
          <c:idx val="1"/>
          <c:order val="1"/>
          <c:tx>
            <c:strRef>
              <c:f>'CSF_WM_mean_I_ratio_Protocol_2 '!$D$1</c:f>
              <c:strCache>
                <c:ptCount val="1"/>
                <c:pt idx="0">
                  <c:v>CSF/WM_mean_T1W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CSF_WM_mean_I_ratio_Protocol_2 '!$A$2:$B$36</c:f>
              <c:multiLvlStrCache>
                <c:ptCount val="35"/>
                <c:lvl>
                  <c:pt idx="0">
                    <c:v>SR_002</c:v>
                  </c:pt>
                  <c:pt idx="1">
                    <c:v>SR_009</c:v>
                  </c:pt>
                  <c:pt idx="2">
                    <c:v>SR_014</c:v>
                  </c:pt>
                  <c:pt idx="3">
                    <c:v>SR_035</c:v>
                  </c:pt>
                  <c:pt idx="4">
                    <c:v>SR_038</c:v>
                  </c:pt>
                  <c:pt idx="6">
                    <c:v>SR_002</c:v>
                  </c:pt>
                  <c:pt idx="7">
                    <c:v>SR_009</c:v>
                  </c:pt>
                  <c:pt idx="8">
                    <c:v>SR_014</c:v>
                  </c:pt>
                  <c:pt idx="9">
                    <c:v>SR_035</c:v>
                  </c:pt>
                  <c:pt idx="10">
                    <c:v>SR_038</c:v>
                  </c:pt>
                  <c:pt idx="12">
                    <c:v>SR_002</c:v>
                  </c:pt>
                  <c:pt idx="13">
                    <c:v>SR_009</c:v>
                  </c:pt>
                  <c:pt idx="14">
                    <c:v>SR_014</c:v>
                  </c:pt>
                  <c:pt idx="15">
                    <c:v>SR_035</c:v>
                  </c:pt>
                  <c:pt idx="16">
                    <c:v>SR_038</c:v>
                  </c:pt>
                  <c:pt idx="18">
                    <c:v>SR_002</c:v>
                  </c:pt>
                  <c:pt idx="19">
                    <c:v>SR_009</c:v>
                  </c:pt>
                  <c:pt idx="20">
                    <c:v>SR_014</c:v>
                  </c:pt>
                  <c:pt idx="21">
                    <c:v>SR_035</c:v>
                  </c:pt>
                  <c:pt idx="22">
                    <c:v>SR_038</c:v>
                  </c:pt>
                  <c:pt idx="24">
                    <c:v>SR_002</c:v>
                  </c:pt>
                  <c:pt idx="25">
                    <c:v>SR_009</c:v>
                  </c:pt>
                  <c:pt idx="26">
                    <c:v>SR_014</c:v>
                  </c:pt>
                  <c:pt idx="27">
                    <c:v>SR_035</c:v>
                  </c:pt>
                  <c:pt idx="28">
                    <c:v>SR_038</c:v>
                  </c:pt>
                  <c:pt idx="30">
                    <c:v>SR_002</c:v>
                  </c:pt>
                  <c:pt idx="31">
                    <c:v>SR_009</c:v>
                  </c:pt>
                  <c:pt idx="32">
                    <c:v>SR_014</c:v>
                  </c:pt>
                  <c:pt idx="33">
                    <c:v>SR_035</c:v>
                  </c:pt>
                  <c:pt idx="34">
                    <c:v>SR_038</c:v>
                  </c:pt>
                </c:lvl>
                <c:lvl>
                  <c:pt idx="0">
                    <c:v>HiRes</c:v>
                  </c:pt>
                  <c:pt idx="6">
                    <c:v>Upsampled_affine</c:v>
                  </c:pt>
                  <c:pt idx="12">
                    <c:v>Upsampled_rigid</c:v>
                  </c:pt>
                  <c:pt idx="18">
                    <c:v>Interpolated_spline</c:v>
                  </c:pt>
                  <c:pt idx="24">
                    <c:v>Interpolated_sinc</c:v>
                  </c:pt>
                  <c:pt idx="30">
                    <c:v>Interpolated_trilinear</c:v>
                  </c:pt>
                </c:lvl>
              </c:multiLvlStrCache>
            </c:multiLvlStrRef>
          </c:cat>
          <c:val>
            <c:numRef>
              <c:f>'CSF_WM_mean_I_ratio_Protocol_2 '!$D$2:$D$36</c:f>
              <c:numCache>
                <c:formatCode>General</c:formatCode>
                <c:ptCount val="35"/>
                <c:pt idx="0">
                  <c:v>0.30209685717022733</c:v>
                </c:pt>
                <c:pt idx="1">
                  <c:v>0.28596781540112559</c:v>
                </c:pt>
                <c:pt idx="2">
                  <c:v>0.29451563789214436</c:v>
                </c:pt>
                <c:pt idx="3">
                  <c:v>0.31046839731898562</c:v>
                </c:pt>
                <c:pt idx="4">
                  <c:v>0.30633872641507998</c:v>
                </c:pt>
                <c:pt idx="6">
                  <c:v>0.32875050939325584</c:v>
                </c:pt>
                <c:pt idx="7">
                  <c:v>0.30000167058839255</c:v>
                </c:pt>
                <c:pt idx="8">
                  <c:v>0.30216223744124437</c:v>
                </c:pt>
                <c:pt idx="9">
                  <c:v>0.34465401107316523</c:v>
                </c:pt>
                <c:pt idx="10">
                  <c:v>0.32663748248637015</c:v>
                </c:pt>
                <c:pt idx="12">
                  <c:v>0.25929992951052233</c:v>
                </c:pt>
                <c:pt idx="13">
                  <c:v>0.27457409322531062</c:v>
                </c:pt>
                <c:pt idx="14">
                  <c:v>0.24329655451461812</c:v>
                </c:pt>
                <c:pt idx="15">
                  <c:v>0.32075169707786833</c:v>
                </c:pt>
                <c:pt idx="16">
                  <c:v>0.31902218620285056</c:v>
                </c:pt>
                <c:pt idx="18">
                  <c:v>0.16463377412413546</c:v>
                </c:pt>
                <c:pt idx="19">
                  <c:v>0.19139244491937518</c:v>
                </c:pt>
                <c:pt idx="20">
                  <c:v>0.21657962538732012</c:v>
                </c:pt>
                <c:pt idx="21">
                  <c:v>0.2740019517346215</c:v>
                </c:pt>
                <c:pt idx="22">
                  <c:v>0.2005354117990738</c:v>
                </c:pt>
                <c:pt idx="24">
                  <c:v>0.16244254762581037</c:v>
                </c:pt>
                <c:pt idx="25">
                  <c:v>0.18919869293341623</c:v>
                </c:pt>
                <c:pt idx="26">
                  <c:v>0.21444619504496601</c:v>
                </c:pt>
                <c:pt idx="27">
                  <c:v>0.27097844804043136</c:v>
                </c:pt>
                <c:pt idx="28">
                  <c:v>0.19748995137511105</c:v>
                </c:pt>
                <c:pt idx="30">
                  <c:v>0.17924276942551412</c:v>
                </c:pt>
                <c:pt idx="31">
                  <c:v>0.20953179682148376</c:v>
                </c:pt>
                <c:pt idx="32">
                  <c:v>0.23185994927503595</c:v>
                </c:pt>
                <c:pt idx="33">
                  <c:v>0.29957829522217366</c:v>
                </c:pt>
                <c:pt idx="34">
                  <c:v>0.224445437246644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79-4FF7-B51D-314AD8686052}"/>
            </c:ext>
          </c:extLst>
        </c:ser>
        <c:ser>
          <c:idx val="2"/>
          <c:order val="2"/>
          <c:tx>
            <c:strRef>
              <c:f>'CSF_WM_mean_I_ratio_Protocol_2 '!$E$1</c:f>
              <c:strCache>
                <c:ptCount val="1"/>
                <c:pt idx="0">
                  <c:v>CSF/WM_mean_T2W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CSF_WM_mean_I_ratio_Protocol_2 '!$A$2:$B$36</c:f>
              <c:multiLvlStrCache>
                <c:ptCount val="35"/>
                <c:lvl>
                  <c:pt idx="0">
                    <c:v>SR_002</c:v>
                  </c:pt>
                  <c:pt idx="1">
                    <c:v>SR_009</c:v>
                  </c:pt>
                  <c:pt idx="2">
                    <c:v>SR_014</c:v>
                  </c:pt>
                  <c:pt idx="3">
                    <c:v>SR_035</c:v>
                  </c:pt>
                  <c:pt idx="4">
                    <c:v>SR_038</c:v>
                  </c:pt>
                  <c:pt idx="6">
                    <c:v>SR_002</c:v>
                  </c:pt>
                  <c:pt idx="7">
                    <c:v>SR_009</c:v>
                  </c:pt>
                  <c:pt idx="8">
                    <c:v>SR_014</c:v>
                  </c:pt>
                  <c:pt idx="9">
                    <c:v>SR_035</c:v>
                  </c:pt>
                  <c:pt idx="10">
                    <c:v>SR_038</c:v>
                  </c:pt>
                  <c:pt idx="12">
                    <c:v>SR_002</c:v>
                  </c:pt>
                  <c:pt idx="13">
                    <c:v>SR_009</c:v>
                  </c:pt>
                  <c:pt idx="14">
                    <c:v>SR_014</c:v>
                  </c:pt>
                  <c:pt idx="15">
                    <c:v>SR_035</c:v>
                  </c:pt>
                  <c:pt idx="16">
                    <c:v>SR_038</c:v>
                  </c:pt>
                  <c:pt idx="18">
                    <c:v>SR_002</c:v>
                  </c:pt>
                  <c:pt idx="19">
                    <c:v>SR_009</c:v>
                  </c:pt>
                  <c:pt idx="20">
                    <c:v>SR_014</c:v>
                  </c:pt>
                  <c:pt idx="21">
                    <c:v>SR_035</c:v>
                  </c:pt>
                  <c:pt idx="22">
                    <c:v>SR_038</c:v>
                  </c:pt>
                  <c:pt idx="24">
                    <c:v>SR_002</c:v>
                  </c:pt>
                  <c:pt idx="25">
                    <c:v>SR_009</c:v>
                  </c:pt>
                  <c:pt idx="26">
                    <c:v>SR_014</c:v>
                  </c:pt>
                  <c:pt idx="27">
                    <c:v>SR_035</c:v>
                  </c:pt>
                  <c:pt idx="28">
                    <c:v>SR_038</c:v>
                  </c:pt>
                  <c:pt idx="30">
                    <c:v>SR_002</c:v>
                  </c:pt>
                  <c:pt idx="31">
                    <c:v>SR_009</c:v>
                  </c:pt>
                  <c:pt idx="32">
                    <c:v>SR_014</c:v>
                  </c:pt>
                  <c:pt idx="33">
                    <c:v>SR_035</c:v>
                  </c:pt>
                  <c:pt idx="34">
                    <c:v>SR_038</c:v>
                  </c:pt>
                </c:lvl>
                <c:lvl>
                  <c:pt idx="0">
                    <c:v>HiRes</c:v>
                  </c:pt>
                  <c:pt idx="6">
                    <c:v>Upsampled_affine</c:v>
                  </c:pt>
                  <c:pt idx="12">
                    <c:v>Upsampled_rigid</c:v>
                  </c:pt>
                  <c:pt idx="18">
                    <c:v>Interpolated_spline</c:v>
                  </c:pt>
                  <c:pt idx="24">
                    <c:v>Interpolated_sinc</c:v>
                  </c:pt>
                  <c:pt idx="30">
                    <c:v>Interpolated_trilinear</c:v>
                  </c:pt>
                </c:lvl>
              </c:multiLvlStrCache>
            </c:multiLvlStrRef>
          </c:cat>
          <c:val>
            <c:numRef>
              <c:f>'CSF_WM_mean_I_ratio_Protocol_2 '!$E$2:$E$36</c:f>
              <c:numCache>
                <c:formatCode>General</c:formatCode>
                <c:ptCount val="35"/>
                <c:pt idx="0">
                  <c:v>4.1140659658225989</c:v>
                </c:pt>
                <c:pt idx="1">
                  <c:v>4.2416707240694729</c:v>
                </c:pt>
                <c:pt idx="2">
                  <c:v>3.9688258723178071</c:v>
                </c:pt>
                <c:pt idx="3">
                  <c:v>4.0628427358404373</c:v>
                </c:pt>
                <c:pt idx="4">
                  <c:v>4.191389247823782</c:v>
                </c:pt>
                <c:pt idx="6">
                  <c:v>3.3993491226164774</c:v>
                </c:pt>
                <c:pt idx="7">
                  <c:v>3.2256142287331473</c:v>
                </c:pt>
                <c:pt idx="8">
                  <c:v>3.0570766051270217</c:v>
                </c:pt>
                <c:pt idx="9">
                  <c:v>3.2157571642940663</c:v>
                </c:pt>
                <c:pt idx="10">
                  <c:v>3.3734624800890973</c:v>
                </c:pt>
                <c:pt idx="12">
                  <c:v>2.6520816290009814</c:v>
                </c:pt>
                <c:pt idx="13">
                  <c:v>3.0370630026489653</c:v>
                </c:pt>
                <c:pt idx="14">
                  <c:v>2.3819172622548352</c:v>
                </c:pt>
                <c:pt idx="15">
                  <c:v>2.9859823277391144</c:v>
                </c:pt>
                <c:pt idx="16">
                  <c:v>3.2749592250738409</c:v>
                </c:pt>
                <c:pt idx="18">
                  <c:v>2.2608304171319151</c:v>
                </c:pt>
                <c:pt idx="19">
                  <c:v>2.5261429947451055</c:v>
                </c:pt>
                <c:pt idx="20">
                  <c:v>2.1920553517054433</c:v>
                </c:pt>
                <c:pt idx="21">
                  <c:v>2.2000551080547956</c:v>
                </c:pt>
                <c:pt idx="22">
                  <c:v>2.2363046306786662</c:v>
                </c:pt>
                <c:pt idx="24">
                  <c:v>2.2667555613210091</c:v>
                </c:pt>
                <c:pt idx="25">
                  <c:v>2.5333970379270827</c:v>
                </c:pt>
                <c:pt idx="26">
                  <c:v>2.197334194526805</c:v>
                </c:pt>
                <c:pt idx="27">
                  <c:v>2.2070432286185357</c:v>
                </c:pt>
                <c:pt idx="28">
                  <c:v>2.2419442187050613</c:v>
                </c:pt>
                <c:pt idx="30">
                  <c:v>2.1182497307844836</c:v>
                </c:pt>
                <c:pt idx="31">
                  <c:v>2.3552358134084352</c:v>
                </c:pt>
                <c:pt idx="32">
                  <c:v>2.0604961878670998</c:v>
                </c:pt>
                <c:pt idx="33">
                  <c:v>2.0550835556768305</c:v>
                </c:pt>
                <c:pt idx="34">
                  <c:v>2.0900727200902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179-4FF7-B51D-314AD86860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4109408"/>
        <c:axId val="193825856"/>
      </c:barChart>
      <c:catAx>
        <c:axId val="424109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825856"/>
        <c:crosses val="autoZero"/>
        <c:auto val="1"/>
        <c:lblAlgn val="ctr"/>
        <c:lblOffset val="100"/>
        <c:noMultiLvlLbl val="0"/>
      </c:catAx>
      <c:valAx>
        <c:axId val="19382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109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M to WM mean intensity ratio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M_WM_mean_I_ratio_Protocol_2!$C$1</c:f>
              <c:strCache>
                <c:ptCount val="1"/>
                <c:pt idx="0">
                  <c:v>GM/WM_mean_FLAI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GM_WM_mean_I_ratio_Protocol_2!$A$2:$B$36</c:f>
              <c:multiLvlStrCache>
                <c:ptCount val="35"/>
                <c:lvl>
                  <c:pt idx="0">
                    <c:v>SR_002</c:v>
                  </c:pt>
                  <c:pt idx="1">
                    <c:v>SR_009</c:v>
                  </c:pt>
                  <c:pt idx="2">
                    <c:v>SR_014</c:v>
                  </c:pt>
                  <c:pt idx="3">
                    <c:v>SR_035</c:v>
                  </c:pt>
                  <c:pt idx="4">
                    <c:v>SR_038</c:v>
                  </c:pt>
                  <c:pt idx="6">
                    <c:v>SR_002</c:v>
                  </c:pt>
                  <c:pt idx="7">
                    <c:v>SR_009</c:v>
                  </c:pt>
                  <c:pt idx="8">
                    <c:v>SR_014</c:v>
                  </c:pt>
                  <c:pt idx="9">
                    <c:v>SR_035</c:v>
                  </c:pt>
                  <c:pt idx="10">
                    <c:v>SR_038</c:v>
                  </c:pt>
                  <c:pt idx="12">
                    <c:v>SR_002</c:v>
                  </c:pt>
                  <c:pt idx="13">
                    <c:v>SR_009</c:v>
                  </c:pt>
                  <c:pt idx="14">
                    <c:v>SR_014</c:v>
                  </c:pt>
                  <c:pt idx="15">
                    <c:v>SR_035</c:v>
                  </c:pt>
                  <c:pt idx="16">
                    <c:v>SR_038</c:v>
                  </c:pt>
                  <c:pt idx="18">
                    <c:v>SR_002</c:v>
                  </c:pt>
                  <c:pt idx="19">
                    <c:v>SR_009</c:v>
                  </c:pt>
                  <c:pt idx="20">
                    <c:v>SR_014</c:v>
                  </c:pt>
                  <c:pt idx="21">
                    <c:v>SR_035</c:v>
                  </c:pt>
                  <c:pt idx="22">
                    <c:v>SR_038</c:v>
                  </c:pt>
                  <c:pt idx="24">
                    <c:v>SR_002</c:v>
                  </c:pt>
                  <c:pt idx="25">
                    <c:v>SR_009</c:v>
                  </c:pt>
                  <c:pt idx="26">
                    <c:v>SR_014</c:v>
                  </c:pt>
                  <c:pt idx="27">
                    <c:v>SR_035</c:v>
                  </c:pt>
                  <c:pt idx="28">
                    <c:v>SR_038</c:v>
                  </c:pt>
                  <c:pt idx="30">
                    <c:v>SR_002</c:v>
                  </c:pt>
                  <c:pt idx="31">
                    <c:v>SR_009</c:v>
                  </c:pt>
                  <c:pt idx="32">
                    <c:v>SR_014</c:v>
                  </c:pt>
                  <c:pt idx="33">
                    <c:v>SR_035</c:v>
                  </c:pt>
                  <c:pt idx="34">
                    <c:v>SR_038</c:v>
                  </c:pt>
                </c:lvl>
                <c:lvl>
                  <c:pt idx="0">
                    <c:v>HiRes</c:v>
                  </c:pt>
                  <c:pt idx="6">
                    <c:v>Upsampled_affine</c:v>
                  </c:pt>
                  <c:pt idx="12">
                    <c:v>Upsampled_rigid</c:v>
                  </c:pt>
                  <c:pt idx="18">
                    <c:v>Interpolated_spline</c:v>
                  </c:pt>
                  <c:pt idx="24">
                    <c:v>Interpolated_sinc</c:v>
                  </c:pt>
                  <c:pt idx="30">
                    <c:v>Interpolated_trilinear</c:v>
                  </c:pt>
                </c:lvl>
              </c:multiLvlStrCache>
            </c:multiLvlStrRef>
          </c:cat>
          <c:val>
            <c:numRef>
              <c:f>GM_WM_mean_I_ratio_Protocol_2!$C$2:$C$36</c:f>
              <c:numCache>
                <c:formatCode>General</c:formatCode>
                <c:ptCount val="35"/>
                <c:pt idx="0">
                  <c:v>1.1098838215521336</c:v>
                </c:pt>
                <c:pt idx="1">
                  <c:v>1.134941386157698</c:v>
                </c:pt>
                <c:pt idx="2">
                  <c:v>1.109995570700872</c:v>
                </c:pt>
                <c:pt idx="3">
                  <c:v>1.0601464456892919</c:v>
                </c:pt>
                <c:pt idx="4">
                  <c:v>1.0915325208765698</c:v>
                </c:pt>
                <c:pt idx="6">
                  <c:v>1.0365261062109665</c:v>
                </c:pt>
                <c:pt idx="7">
                  <c:v>1.0565751232581444</c:v>
                </c:pt>
                <c:pt idx="8">
                  <c:v>1.0597768803297833</c:v>
                </c:pt>
                <c:pt idx="9">
                  <c:v>1.0107054270158713</c:v>
                </c:pt>
                <c:pt idx="10">
                  <c:v>1.0552191225054584</c:v>
                </c:pt>
                <c:pt idx="12">
                  <c:v>0.91016175649417552</c:v>
                </c:pt>
                <c:pt idx="13">
                  <c:v>1.0488189987431811</c:v>
                </c:pt>
                <c:pt idx="14">
                  <c:v>1.0077986471966425</c:v>
                </c:pt>
                <c:pt idx="15">
                  <c:v>0.99217763174685181</c:v>
                </c:pt>
                <c:pt idx="16">
                  <c:v>1.0413943514091151</c:v>
                </c:pt>
                <c:pt idx="18">
                  <c:v>0.91654806015706802</c:v>
                </c:pt>
                <c:pt idx="19">
                  <c:v>0.95445831344577647</c:v>
                </c:pt>
                <c:pt idx="20">
                  <c:v>0.92925335504817952</c:v>
                </c:pt>
                <c:pt idx="21">
                  <c:v>0.90224971439345925</c:v>
                </c:pt>
                <c:pt idx="22">
                  <c:v>0.84364043898783192</c:v>
                </c:pt>
                <c:pt idx="24">
                  <c:v>0.91671328867026625</c:v>
                </c:pt>
                <c:pt idx="25">
                  <c:v>0.95507991094991129</c:v>
                </c:pt>
                <c:pt idx="26">
                  <c:v>0.92985106709651411</c:v>
                </c:pt>
                <c:pt idx="27">
                  <c:v>0.90269991695421126</c:v>
                </c:pt>
                <c:pt idx="28">
                  <c:v>0.84398654938573781</c:v>
                </c:pt>
                <c:pt idx="30">
                  <c:v>0.92509294696864253</c:v>
                </c:pt>
                <c:pt idx="31">
                  <c:v>0.95224699311540195</c:v>
                </c:pt>
                <c:pt idx="32">
                  <c:v>0.93513464284225956</c:v>
                </c:pt>
                <c:pt idx="33">
                  <c:v>0.90628658666622108</c:v>
                </c:pt>
                <c:pt idx="34">
                  <c:v>0.89829756589030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70-4273-B18E-ACDF7969EF2C}"/>
            </c:ext>
          </c:extLst>
        </c:ser>
        <c:ser>
          <c:idx val="1"/>
          <c:order val="1"/>
          <c:tx>
            <c:strRef>
              <c:f>GM_WM_mean_I_ratio_Protocol_2!$D$1</c:f>
              <c:strCache>
                <c:ptCount val="1"/>
                <c:pt idx="0">
                  <c:v>GM/WM_mean_T1W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GM_WM_mean_I_ratio_Protocol_2!$A$2:$B$36</c:f>
              <c:multiLvlStrCache>
                <c:ptCount val="35"/>
                <c:lvl>
                  <c:pt idx="0">
                    <c:v>SR_002</c:v>
                  </c:pt>
                  <c:pt idx="1">
                    <c:v>SR_009</c:v>
                  </c:pt>
                  <c:pt idx="2">
                    <c:v>SR_014</c:v>
                  </c:pt>
                  <c:pt idx="3">
                    <c:v>SR_035</c:v>
                  </c:pt>
                  <c:pt idx="4">
                    <c:v>SR_038</c:v>
                  </c:pt>
                  <c:pt idx="6">
                    <c:v>SR_002</c:v>
                  </c:pt>
                  <c:pt idx="7">
                    <c:v>SR_009</c:v>
                  </c:pt>
                  <c:pt idx="8">
                    <c:v>SR_014</c:v>
                  </c:pt>
                  <c:pt idx="9">
                    <c:v>SR_035</c:v>
                  </c:pt>
                  <c:pt idx="10">
                    <c:v>SR_038</c:v>
                  </c:pt>
                  <c:pt idx="12">
                    <c:v>SR_002</c:v>
                  </c:pt>
                  <c:pt idx="13">
                    <c:v>SR_009</c:v>
                  </c:pt>
                  <c:pt idx="14">
                    <c:v>SR_014</c:v>
                  </c:pt>
                  <c:pt idx="15">
                    <c:v>SR_035</c:v>
                  </c:pt>
                  <c:pt idx="16">
                    <c:v>SR_038</c:v>
                  </c:pt>
                  <c:pt idx="18">
                    <c:v>SR_002</c:v>
                  </c:pt>
                  <c:pt idx="19">
                    <c:v>SR_009</c:v>
                  </c:pt>
                  <c:pt idx="20">
                    <c:v>SR_014</c:v>
                  </c:pt>
                  <c:pt idx="21">
                    <c:v>SR_035</c:v>
                  </c:pt>
                  <c:pt idx="22">
                    <c:v>SR_038</c:v>
                  </c:pt>
                  <c:pt idx="24">
                    <c:v>SR_002</c:v>
                  </c:pt>
                  <c:pt idx="25">
                    <c:v>SR_009</c:v>
                  </c:pt>
                  <c:pt idx="26">
                    <c:v>SR_014</c:v>
                  </c:pt>
                  <c:pt idx="27">
                    <c:v>SR_035</c:v>
                  </c:pt>
                  <c:pt idx="28">
                    <c:v>SR_038</c:v>
                  </c:pt>
                  <c:pt idx="30">
                    <c:v>SR_002</c:v>
                  </c:pt>
                  <c:pt idx="31">
                    <c:v>SR_009</c:v>
                  </c:pt>
                  <c:pt idx="32">
                    <c:v>SR_014</c:v>
                  </c:pt>
                  <c:pt idx="33">
                    <c:v>SR_035</c:v>
                  </c:pt>
                  <c:pt idx="34">
                    <c:v>SR_038</c:v>
                  </c:pt>
                </c:lvl>
                <c:lvl>
                  <c:pt idx="0">
                    <c:v>HiRes</c:v>
                  </c:pt>
                  <c:pt idx="6">
                    <c:v>Upsampled_affine</c:v>
                  </c:pt>
                  <c:pt idx="12">
                    <c:v>Upsampled_rigid</c:v>
                  </c:pt>
                  <c:pt idx="18">
                    <c:v>Interpolated_spline</c:v>
                  </c:pt>
                  <c:pt idx="24">
                    <c:v>Interpolated_sinc</c:v>
                  </c:pt>
                  <c:pt idx="30">
                    <c:v>Interpolated_trilinear</c:v>
                  </c:pt>
                </c:lvl>
              </c:multiLvlStrCache>
            </c:multiLvlStrRef>
          </c:cat>
          <c:val>
            <c:numRef>
              <c:f>GM_WM_mean_I_ratio_Protocol_2!$D$2:$D$36</c:f>
              <c:numCache>
                <c:formatCode>General</c:formatCode>
                <c:ptCount val="35"/>
                <c:pt idx="0">
                  <c:v>0.74306501498353406</c:v>
                </c:pt>
                <c:pt idx="1">
                  <c:v>0.75039401776819481</c:v>
                </c:pt>
                <c:pt idx="2">
                  <c:v>0.73340882262375318</c:v>
                </c:pt>
                <c:pt idx="3">
                  <c:v>0.72709185664863696</c:v>
                </c:pt>
                <c:pt idx="4">
                  <c:v>0.73881772675101642</c:v>
                </c:pt>
                <c:pt idx="6">
                  <c:v>0.74167555260395601</c:v>
                </c:pt>
                <c:pt idx="7">
                  <c:v>0.74242652667791553</c:v>
                </c:pt>
                <c:pt idx="8">
                  <c:v>0.72187774743569433</c:v>
                </c:pt>
                <c:pt idx="9">
                  <c:v>0.71327957498694461</c:v>
                </c:pt>
                <c:pt idx="10">
                  <c:v>0.7377857911773551</c:v>
                </c:pt>
                <c:pt idx="12">
                  <c:v>0.65843597430225309</c:v>
                </c:pt>
                <c:pt idx="13">
                  <c:v>0.72748513859047326</c:v>
                </c:pt>
                <c:pt idx="14">
                  <c:v>0.69343719346197019</c:v>
                </c:pt>
                <c:pt idx="15">
                  <c:v>0.68596311152151324</c:v>
                </c:pt>
                <c:pt idx="16">
                  <c:v>0.73032957167911083</c:v>
                </c:pt>
                <c:pt idx="18">
                  <c:v>0.64721442924062511</c:v>
                </c:pt>
                <c:pt idx="19">
                  <c:v>0.6734779979213712</c:v>
                </c:pt>
                <c:pt idx="20">
                  <c:v>0.66847558335220481</c:v>
                </c:pt>
                <c:pt idx="21">
                  <c:v>0.69495781757310571</c:v>
                </c:pt>
                <c:pt idx="22">
                  <c:v>0.6772605832776768</c:v>
                </c:pt>
                <c:pt idx="24">
                  <c:v>0.64663001757040095</c:v>
                </c:pt>
                <c:pt idx="25">
                  <c:v>0.67277524785096632</c:v>
                </c:pt>
                <c:pt idx="26">
                  <c:v>0.66781927944975483</c:v>
                </c:pt>
                <c:pt idx="27">
                  <c:v>0.69444003641573793</c:v>
                </c:pt>
                <c:pt idx="28">
                  <c:v>0.67666773180380313</c:v>
                </c:pt>
                <c:pt idx="30">
                  <c:v>0.64988758293768978</c:v>
                </c:pt>
                <c:pt idx="31">
                  <c:v>0.67798838961780272</c:v>
                </c:pt>
                <c:pt idx="32">
                  <c:v>0.67131250829764733</c:v>
                </c:pt>
                <c:pt idx="33">
                  <c:v>0.69749318785752401</c:v>
                </c:pt>
                <c:pt idx="34">
                  <c:v>0.68081093486676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70-4273-B18E-ACDF7969EF2C}"/>
            </c:ext>
          </c:extLst>
        </c:ser>
        <c:ser>
          <c:idx val="2"/>
          <c:order val="2"/>
          <c:tx>
            <c:strRef>
              <c:f>GM_WM_mean_I_ratio_Protocol_2!$E$1</c:f>
              <c:strCache>
                <c:ptCount val="1"/>
                <c:pt idx="0">
                  <c:v>GM/WM_mean_T2W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GM_WM_mean_I_ratio_Protocol_2!$A$2:$B$36</c:f>
              <c:multiLvlStrCache>
                <c:ptCount val="35"/>
                <c:lvl>
                  <c:pt idx="0">
                    <c:v>SR_002</c:v>
                  </c:pt>
                  <c:pt idx="1">
                    <c:v>SR_009</c:v>
                  </c:pt>
                  <c:pt idx="2">
                    <c:v>SR_014</c:v>
                  </c:pt>
                  <c:pt idx="3">
                    <c:v>SR_035</c:v>
                  </c:pt>
                  <c:pt idx="4">
                    <c:v>SR_038</c:v>
                  </c:pt>
                  <c:pt idx="6">
                    <c:v>SR_002</c:v>
                  </c:pt>
                  <c:pt idx="7">
                    <c:v>SR_009</c:v>
                  </c:pt>
                  <c:pt idx="8">
                    <c:v>SR_014</c:v>
                  </c:pt>
                  <c:pt idx="9">
                    <c:v>SR_035</c:v>
                  </c:pt>
                  <c:pt idx="10">
                    <c:v>SR_038</c:v>
                  </c:pt>
                  <c:pt idx="12">
                    <c:v>SR_002</c:v>
                  </c:pt>
                  <c:pt idx="13">
                    <c:v>SR_009</c:v>
                  </c:pt>
                  <c:pt idx="14">
                    <c:v>SR_014</c:v>
                  </c:pt>
                  <c:pt idx="15">
                    <c:v>SR_035</c:v>
                  </c:pt>
                  <c:pt idx="16">
                    <c:v>SR_038</c:v>
                  </c:pt>
                  <c:pt idx="18">
                    <c:v>SR_002</c:v>
                  </c:pt>
                  <c:pt idx="19">
                    <c:v>SR_009</c:v>
                  </c:pt>
                  <c:pt idx="20">
                    <c:v>SR_014</c:v>
                  </c:pt>
                  <c:pt idx="21">
                    <c:v>SR_035</c:v>
                  </c:pt>
                  <c:pt idx="22">
                    <c:v>SR_038</c:v>
                  </c:pt>
                  <c:pt idx="24">
                    <c:v>SR_002</c:v>
                  </c:pt>
                  <c:pt idx="25">
                    <c:v>SR_009</c:v>
                  </c:pt>
                  <c:pt idx="26">
                    <c:v>SR_014</c:v>
                  </c:pt>
                  <c:pt idx="27">
                    <c:v>SR_035</c:v>
                  </c:pt>
                  <c:pt idx="28">
                    <c:v>SR_038</c:v>
                  </c:pt>
                  <c:pt idx="30">
                    <c:v>SR_002</c:v>
                  </c:pt>
                  <c:pt idx="31">
                    <c:v>SR_009</c:v>
                  </c:pt>
                  <c:pt idx="32">
                    <c:v>SR_014</c:v>
                  </c:pt>
                  <c:pt idx="33">
                    <c:v>SR_035</c:v>
                  </c:pt>
                  <c:pt idx="34">
                    <c:v>SR_038</c:v>
                  </c:pt>
                </c:lvl>
                <c:lvl>
                  <c:pt idx="0">
                    <c:v>HiRes</c:v>
                  </c:pt>
                  <c:pt idx="6">
                    <c:v>Upsampled_affine</c:v>
                  </c:pt>
                  <c:pt idx="12">
                    <c:v>Upsampled_rigid</c:v>
                  </c:pt>
                  <c:pt idx="18">
                    <c:v>Interpolated_spline</c:v>
                  </c:pt>
                  <c:pt idx="24">
                    <c:v>Interpolated_sinc</c:v>
                  </c:pt>
                  <c:pt idx="30">
                    <c:v>Interpolated_trilinear</c:v>
                  </c:pt>
                </c:lvl>
              </c:multiLvlStrCache>
            </c:multiLvlStrRef>
          </c:cat>
          <c:val>
            <c:numRef>
              <c:f>GM_WM_mean_I_ratio_Protocol_2!$E$2:$E$36</c:f>
              <c:numCache>
                <c:formatCode>General</c:formatCode>
                <c:ptCount val="35"/>
                <c:pt idx="0">
                  <c:v>1.4702116732790993</c:v>
                </c:pt>
                <c:pt idx="1">
                  <c:v>1.388404270776173</c:v>
                </c:pt>
                <c:pt idx="2">
                  <c:v>1.3567342624540224</c:v>
                </c:pt>
                <c:pt idx="3">
                  <c:v>1.3499314114373466</c:v>
                </c:pt>
                <c:pt idx="4">
                  <c:v>1.3619784700325477</c:v>
                </c:pt>
                <c:pt idx="6">
                  <c:v>1.4028276604738414</c:v>
                </c:pt>
                <c:pt idx="7">
                  <c:v>1.3723100947301738</c:v>
                </c:pt>
                <c:pt idx="8">
                  <c:v>1.3723533407424338</c:v>
                </c:pt>
                <c:pt idx="9">
                  <c:v>1.3936571003799265</c:v>
                </c:pt>
                <c:pt idx="10">
                  <c:v>1.3860416766135777</c:v>
                </c:pt>
                <c:pt idx="12">
                  <c:v>1.1983053415537277</c:v>
                </c:pt>
                <c:pt idx="13">
                  <c:v>1.3575285825278831</c:v>
                </c:pt>
                <c:pt idx="14">
                  <c:v>1.2556220829721261</c:v>
                </c:pt>
                <c:pt idx="15">
                  <c:v>1.298867016009799</c:v>
                </c:pt>
                <c:pt idx="16">
                  <c:v>1.3723244691214842</c:v>
                </c:pt>
                <c:pt idx="18">
                  <c:v>1.3741623011309672</c:v>
                </c:pt>
                <c:pt idx="19">
                  <c:v>1.3800968726408547</c:v>
                </c:pt>
                <c:pt idx="20">
                  <c:v>1.3595168248811158</c:v>
                </c:pt>
                <c:pt idx="21">
                  <c:v>1.3650386087023798</c:v>
                </c:pt>
                <c:pt idx="22">
                  <c:v>1.3324916648484046</c:v>
                </c:pt>
                <c:pt idx="24">
                  <c:v>1.3761567735041864</c:v>
                </c:pt>
                <c:pt idx="25">
                  <c:v>1.381969823867885</c:v>
                </c:pt>
                <c:pt idx="26">
                  <c:v>1.3610214478232481</c:v>
                </c:pt>
                <c:pt idx="27">
                  <c:v>1.3672917929121171</c:v>
                </c:pt>
                <c:pt idx="28">
                  <c:v>1.3337320227233902</c:v>
                </c:pt>
                <c:pt idx="30">
                  <c:v>1.3329924763500562</c:v>
                </c:pt>
                <c:pt idx="31">
                  <c:v>1.3451903503741198</c:v>
                </c:pt>
                <c:pt idx="32">
                  <c:v>1.33188980943357</c:v>
                </c:pt>
                <c:pt idx="33">
                  <c:v>1.3303321331218436</c:v>
                </c:pt>
                <c:pt idx="34">
                  <c:v>1.2987828055528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E70-4273-B18E-ACDF7969EF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339832"/>
        <c:axId val="194339504"/>
      </c:barChart>
      <c:catAx>
        <c:axId val="194339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339504"/>
        <c:crosses val="autoZero"/>
        <c:auto val="1"/>
        <c:lblAlgn val="ctr"/>
        <c:lblOffset val="100"/>
        <c:noMultiLvlLbl val="0"/>
      </c:catAx>
      <c:valAx>
        <c:axId val="194339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339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ntropy Focus Criter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EFC_Protocol_2!$C$1</c:f>
              <c:strCache>
                <c:ptCount val="1"/>
                <c:pt idx="0">
                  <c:v>efc_FLAI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multiLvlStrRef>
              <c:f>EFC_Protocol_2!$A$2:$B$36</c:f>
              <c:multiLvlStrCache>
                <c:ptCount val="35"/>
                <c:lvl>
                  <c:pt idx="0">
                    <c:v>SR_002</c:v>
                  </c:pt>
                  <c:pt idx="1">
                    <c:v>SR_009</c:v>
                  </c:pt>
                  <c:pt idx="2">
                    <c:v>SR_014</c:v>
                  </c:pt>
                  <c:pt idx="3">
                    <c:v>SR_035</c:v>
                  </c:pt>
                  <c:pt idx="4">
                    <c:v>SR_038</c:v>
                  </c:pt>
                  <c:pt idx="6">
                    <c:v>SR_002</c:v>
                  </c:pt>
                  <c:pt idx="7">
                    <c:v>SR_009</c:v>
                  </c:pt>
                  <c:pt idx="8">
                    <c:v>SR_014</c:v>
                  </c:pt>
                  <c:pt idx="9">
                    <c:v>SR_035</c:v>
                  </c:pt>
                  <c:pt idx="10">
                    <c:v>SR_038</c:v>
                  </c:pt>
                  <c:pt idx="12">
                    <c:v>SR_002</c:v>
                  </c:pt>
                  <c:pt idx="13">
                    <c:v>SR_009</c:v>
                  </c:pt>
                  <c:pt idx="14">
                    <c:v>SR_014</c:v>
                  </c:pt>
                  <c:pt idx="15">
                    <c:v>SR_035</c:v>
                  </c:pt>
                  <c:pt idx="16">
                    <c:v>SR_038</c:v>
                  </c:pt>
                  <c:pt idx="18">
                    <c:v>SR_002</c:v>
                  </c:pt>
                  <c:pt idx="19">
                    <c:v>SR_009</c:v>
                  </c:pt>
                  <c:pt idx="20">
                    <c:v>SR_014</c:v>
                  </c:pt>
                  <c:pt idx="21">
                    <c:v>SR_035</c:v>
                  </c:pt>
                  <c:pt idx="22">
                    <c:v>SR_038</c:v>
                  </c:pt>
                  <c:pt idx="24">
                    <c:v>SR_002</c:v>
                  </c:pt>
                  <c:pt idx="25">
                    <c:v>SR_009</c:v>
                  </c:pt>
                  <c:pt idx="26">
                    <c:v>SR_014</c:v>
                  </c:pt>
                  <c:pt idx="27">
                    <c:v>SR_035</c:v>
                  </c:pt>
                  <c:pt idx="28">
                    <c:v>SR_038</c:v>
                  </c:pt>
                  <c:pt idx="30">
                    <c:v>SR_002</c:v>
                  </c:pt>
                  <c:pt idx="31">
                    <c:v>SR_009</c:v>
                  </c:pt>
                  <c:pt idx="32">
                    <c:v>SR_014</c:v>
                  </c:pt>
                  <c:pt idx="33">
                    <c:v>SR_035</c:v>
                  </c:pt>
                  <c:pt idx="34">
                    <c:v>SR_038</c:v>
                  </c:pt>
                </c:lvl>
                <c:lvl>
                  <c:pt idx="0">
                    <c:v>HiRes</c:v>
                  </c:pt>
                  <c:pt idx="6">
                    <c:v>Upsampled_affine</c:v>
                  </c:pt>
                  <c:pt idx="12">
                    <c:v>Upsampled_rigid</c:v>
                  </c:pt>
                  <c:pt idx="18">
                    <c:v>Interpolated_spline</c:v>
                  </c:pt>
                  <c:pt idx="24">
                    <c:v>Interpolated_sinc</c:v>
                  </c:pt>
                  <c:pt idx="30">
                    <c:v>Interpolated_trilinear</c:v>
                  </c:pt>
                </c:lvl>
              </c:multiLvlStrCache>
            </c:multiLvlStrRef>
          </c:cat>
          <c:val>
            <c:numRef>
              <c:f>EFC_Protocol_2!$C$2:$C$36</c:f>
              <c:numCache>
                <c:formatCode>General</c:formatCode>
                <c:ptCount val="35"/>
                <c:pt idx="0">
                  <c:v>782520.25</c:v>
                </c:pt>
                <c:pt idx="1">
                  <c:v>662952.1875</c:v>
                </c:pt>
                <c:pt idx="2">
                  <c:v>704712.25</c:v>
                </c:pt>
                <c:pt idx="3">
                  <c:v>668975.5625</c:v>
                </c:pt>
                <c:pt idx="4">
                  <c:v>652723.3125</c:v>
                </c:pt>
                <c:pt idx="6">
                  <c:v>638221.07649500004</c:v>
                </c:pt>
                <c:pt idx="7">
                  <c:v>560421.36539799999</c:v>
                </c:pt>
                <c:pt idx="8">
                  <c:v>579803.06985900004</c:v>
                </c:pt>
                <c:pt idx="9">
                  <c:v>571745.76343699999</c:v>
                </c:pt>
                <c:pt idx="10">
                  <c:v>577488.08258799999</c:v>
                </c:pt>
                <c:pt idx="12">
                  <c:v>557419.85374100006</c:v>
                </c:pt>
                <c:pt idx="13">
                  <c:v>551376.06689500005</c:v>
                </c:pt>
                <c:pt idx="14">
                  <c:v>592720.81039899995</c:v>
                </c:pt>
                <c:pt idx="15">
                  <c:v>591657.55784400005</c:v>
                </c:pt>
                <c:pt idx="16">
                  <c:v>588246.48058500001</c:v>
                </c:pt>
                <c:pt idx="18">
                  <c:v>679184.25</c:v>
                </c:pt>
                <c:pt idx="19">
                  <c:v>604593.5</c:v>
                </c:pt>
                <c:pt idx="20">
                  <c:v>679465.9375</c:v>
                </c:pt>
                <c:pt idx="21">
                  <c:v>660107.25</c:v>
                </c:pt>
                <c:pt idx="22">
                  <c:v>575534.125</c:v>
                </c:pt>
                <c:pt idx="24">
                  <c:v>677758.375</c:v>
                </c:pt>
                <c:pt idx="25">
                  <c:v>603312.875</c:v>
                </c:pt>
                <c:pt idx="26">
                  <c:v>680539.375</c:v>
                </c:pt>
                <c:pt idx="27">
                  <c:v>659406.3125</c:v>
                </c:pt>
                <c:pt idx="28">
                  <c:v>574453.75</c:v>
                </c:pt>
                <c:pt idx="30">
                  <c:v>783315.8125</c:v>
                </c:pt>
                <c:pt idx="31">
                  <c:v>679893.375</c:v>
                </c:pt>
                <c:pt idx="32">
                  <c:v>775877.3125</c:v>
                </c:pt>
                <c:pt idx="33">
                  <c:v>708652.4375</c:v>
                </c:pt>
                <c:pt idx="34">
                  <c:v>6675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54-4627-B8B7-A32A45A12DD5}"/>
            </c:ext>
          </c:extLst>
        </c:ser>
        <c:ser>
          <c:idx val="1"/>
          <c:order val="1"/>
          <c:tx>
            <c:strRef>
              <c:f>EFC_Protocol_2!$D$1</c:f>
              <c:strCache>
                <c:ptCount val="1"/>
                <c:pt idx="0">
                  <c:v>efc_T1W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multiLvlStrRef>
              <c:f>EFC_Protocol_2!$A$2:$B$36</c:f>
              <c:multiLvlStrCache>
                <c:ptCount val="35"/>
                <c:lvl>
                  <c:pt idx="0">
                    <c:v>SR_002</c:v>
                  </c:pt>
                  <c:pt idx="1">
                    <c:v>SR_009</c:v>
                  </c:pt>
                  <c:pt idx="2">
                    <c:v>SR_014</c:v>
                  </c:pt>
                  <c:pt idx="3">
                    <c:v>SR_035</c:v>
                  </c:pt>
                  <c:pt idx="4">
                    <c:v>SR_038</c:v>
                  </c:pt>
                  <c:pt idx="6">
                    <c:v>SR_002</c:v>
                  </c:pt>
                  <c:pt idx="7">
                    <c:v>SR_009</c:v>
                  </c:pt>
                  <c:pt idx="8">
                    <c:v>SR_014</c:v>
                  </c:pt>
                  <c:pt idx="9">
                    <c:v>SR_035</c:v>
                  </c:pt>
                  <c:pt idx="10">
                    <c:v>SR_038</c:v>
                  </c:pt>
                  <c:pt idx="12">
                    <c:v>SR_002</c:v>
                  </c:pt>
                  <c:pt idx="13">
                    <c:v>SR_009</c:v>
                  </c:pt>
                  <c:pt idx="14">
                    <c:v>SR_014</c:v>
                  </c:pt>
                  <c:pt idx="15">
                    <c:v>SR_035</c:v>
                  </c:pt>
                  <c:pt idx="16">
                    <c:v>SR_038</c:v>
                  </c:pt>
                  <c:pt idx="18">
                    <c:v>SR_002</c:v>
                  </c:pt>
                  <c:pt idx="19">
                    <c:v>SR_009</c:v>
                  </c:pt>
                  <c:pt idx="20">
                    <c:v>SR_014</c:v>
                  </c:pt>
                  <c:pt idx="21">
                    <c:v>SR_035</c:v>
                  </c:pt>
                  <c:pt idx="22">
                    <c:v>SR_038</c:v>
                  </c:pt>
                  <c:pt idx="24">
                    <c:v>SR_002</c:v>
                  </c:pt>
                  <c:pt idx="25">
                    <c:v>SR_009</c:v>
                  </c:pt>
                  <c:pt idx="26">
                    <c:v>SR_014</c:v>
                  </c:pt>
                  <c:pt idx="27">
                    <c:v>SR_035</c:v>
                  </c:pt>
                  <c:pt idx="28">
                    <c:v>SR_038</c:v>
                  </c:pt>
                  <c:pt idx="30">
                    <c:v>SR_002</c:v>
                  </c:pt>
                  <c:pt idx="31">
                    <c:v>SR_009</c:v>
                  </c:pt>
                  <c:pt idx="32">
                    <c:v>SR_014</c:v>
                  </c:pt>
                  <c:pt idx="33">
                    <c:v>SR_035</c:v>
                  </c:pt>
                  <c:pt idx="34">
                    <c:v>SR_038</c:v>
                  </c:pt>
                </c:lvl>
                <c:lvl>
                  <c:pt idx="0">
                    <c:v>HiRes</c:v>
                  </c:pt>
                  <c:pt idx="6">
                    <c:v>Upsampled_affine</c:v>
                  </c:pt>
                  <c:pt idx="12">
                    <c:v>Upsampled_rigid</c:v>
                  </c:pt>
                  <c:pt idx="18">
                    <c:v>Interpolated_spline</c:v>
                  </c:pt>
                  <c:pt idx="24">
                    <c:v>Interpolated_sinc</c:v>
                  </c:pt>
                  <c:pt idx="30">
                    <c:v>Interpolated_trilinear</c:v>
                  </c:pt>
                </c:lvl>
              </c:multiLvlStrCache>
            </c:multiLvlStrRef>
          </c:cat>
          <c:val>
            <c:numRef>
              <c:f>EFC_Protocol_2!$D$2:$D$36</c:f>
              <c:numCache>
                <c:formatCode>General</c:formatCode>
                <c:ptCount val="35"/>
                <c:pt idx="0">
                  <c:v>709040.6875</c:v>
                </c:pt>
                <c:pt idx="1">
                  <c:v>639130.625</c:v>
                </c:pt>
                <c:pt idx="2">
                  <c:v>665583.1875</c:v>
                </c:pt>
                <c:pt idx="3">
                  <c:v>677969.5625</c:v>
                </c:pt>
                <c:pt idx="4">
                  <c:v>601971.875</c:v>
                </c:pt>
                <c:pt idx="6">
                  <c:v>627641.36329000001</c:v>
                </c:pt>
                <c:pt idx="7">
                  <c:v>541770.858718</c:v>
                </c:pt>
                <c:pt idx="8">
                  <c:v>575643.50519099995</c:v>
                </c:pt>
                <c:pt idx="9">
                  <c:v>584370.53238800005</c:v>
                </c:pt>
                <c:pt idx="10">
                  <c:v>525939.68904299999</c:v>
                </c:pt>
                <c:pt idx="12">
                  <c:v>502964.10884200002</c:v>
                </c:pt>
                <c:pt idx="13">
                  <c:v>507473.98738399998</c:v>
                </c:pt>
                <c:pt idx="14">
                  <c:v>502115.21351099998</c:v>
                </c:pt>
                <c:pt idx="15">
                  <c:v>536694.83831200004</c:v>
                </c:pt>
                <c:pt idx="16">
                  <c:v>514494.73207199998</c:v>
                </c:pt>
                <c:pt idx="18">
                  <c:v>634269</c:v>
                </c:pt>
                <c:pt idx="19">
                  <c:v>597907.125</c:v>
                </c:pt>
                <c:pt idx="20">
                  <c:v>666353.5625</c:v>
                </c:pt>
                <c:pt idx="21">
                  <c:v>655525.625</c:v>
                </c:pt>
                <c:pt idx="22">
                  <c:v>580836.5625</c:v>
                </c:pt>
                <c:pt idx="24">
                  <c:v>632833.25</c:v>
                </c:pt>
                <c:pt idx="25">
                  <c:v>596604.875</c:v>
                </c:pt>
                <c:pt idx="26">
                  <c:v>664826.8125</c:v>
                </c:pt>
                <c:pt idx="27">
                  <c:v>653092.625</c:v>
                </c:pt>
                <c:pt idx="28">
                  <c:v>580242</c:v>
                </c:pt>
                <c:pt idx="30">
                  <c:v>645269.25</c:v>
                </c:pt>
                <c:pt idx="31">
                  <c:v>610352</c:v>
                </c:pt>
                <c:pt idx="32">
                  <c:v>678737.3125</c:v>
                </c:pt>
                <c:pt idx="33">
                  <c:v>666075.5</c:v>
                </c:pt>
                <c:pt idx="34">
                  <c:v>60155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54-4627-B8B7-A32A45A12DD5}"/>
            </c:ext>
          </c:extLst>
        </c:ser>
        <c:ser>
          <c:idx val="2"/>
          <c:order val="2"/>
          <c:tx>
            <c:strRef>
              <c:f>EFC_Protocol_2!$E$1</c:f>
              <c:strCache>
                <c:ptCount val="1"/>
                <c:pt idx="0">
                  <c:v>efc_T2W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multiLvlStrRef>
              <c:f>EFC_Protocol_2!$A$2:$B$36</c:f>
              <c:multiLvlStrCache>
                <c:ptCount val="35"/>
                <c:lvl>
                  <c:pt idx="0">
                    <c:v>SR_002</c:v>
                  </c:pt>
                  <c:pt idx="1">
                    <c:v>SR_009</c:v>
                  </c:pt>
                  <c:pt idx="2">
                    <c:v>SR_014</c:v>
                  </c:pt>
                  <c:pt idx="3">
                    <c:v>SR_035</c:v>
                  </c:pt>
                  <c:pt idx="4">
                    <c:v>SR_038</c:v>
                  </c:pt>
                  <c:pt idx="6">
                    <c:v>SR_002</c:v>
                  </c:pt>
                  <c:pt idx="7">
                    <c:v>SR_009</c:v>
                  </c:pt>
                  <c:pt idx="8">
                    <c:v>SR_014</c:v>
                  </c:pt>
                  <c:pt idx="9">
                    <c:v>SR_035</c:v>
                  </c:pt>
                  <c:pt idx="10">
                    <c:v>SR_038</c:v>
                  </c:pt>
                  <c:pt idx="12">
                    <c:v>SR_002</c:v>
                  </c:pt>
                  <c:pt idx="13">
                    <c:v>SR_009</c:v>
                  </c:pt>
                  <c:pt idx="14">
                    <c:v>SR_014</c:v>
                  </c:pt>
                  <c:pt idx="15">
                    <c:v>SR_035</c:v>
                  </c:pt>
                  <c:pt idx="16">
                    <c:v>SR_038</c:v>
                  </c:pt>
                  <c:pt idx="18">
                    <c:v>SR_002</c:v>
                  </c:pt>
                  <c:pt idx="19">
                    <c:v>SR_009</c:v>
                  </c:pt>
                  <c:pt idx="20">
                    <c:v>SR_014</c:v>
                  </c:pt>
                  <c:pt idx="21">
                    <c:v>SR_035</c:v>
                  </c:pt>
                  <c:pt idx="22">
                    <c:v>SR_038</c:v>
                  </c:pt>
                  <c:pt idx="24">
                    <c:v>SR_002</c:v>
                  </c:pt>
                  <c:pt idx="25">
                    <c:v>SR_009</c:v>
                  </c:pt>
                  <c:pt idx="26">
                    <c:v>SR_014</c:v>
                  </c:pt>
                  <c:pt idx="27">
                    <c:v>SR_035</c:v>
                  </c:pt>
                  <c:pt idx="28">
                    <c:v>SR_038</c:v>
                  </c:pt>
                  <c:pt idx="30">
                    <c:v>SR_002</c:v>
                  </c:pt>
                  <c:pt idx="31">
                    <c:v>SR_009</c:v>
                  </c:pt>
                  <c:pt idx="32">
                    <c:v>SR_014</c:v>
                  </c:pt>
                  <c:pt idx="33">
                    <c:v>SR_035</c:v>
                  </c:pt>
                  <c:pt idx="34">
                    <c:v>SR_038</c:v>
                  </c:pt>
                </c:lvl>
                <c:lvl>
                  <c:pt idx="0">
                    <c:v>HiRes</c:v>
                  </c:pt>
                  <c:pt idx="6">
                    <c:v>Upsampled_affine</c:v>
                  </c:pt>
                  <c:pt idx="12">
                    <c:v>Upsampled_rigid</c:v>
                  </c:pt>
                  <c:pt idx="18">
                    <c:v>Interpolated_spline</c:v>
                  </c:pt>
                  <c:pt idx="24">
                    <c:v>Interpolated_sinc</c:v>
                  </c:pt>
                  <c:pt idx="30">
                    <c:v>Interpolated_trilinear</c:v>
                  </c:pt>
                </c:lvl>
              </c:multiLvlStrCache>
            </c:multiLvlStrRef>
          </c:cat>
          <c:val>
            <c:numRef>
              <c:f>EFC_Protocol_2!$E$2:$E$36</c:f>
              <c:numCache>
                <c:formatCode>General</c:formatCode>
                <c:ptCount val="35"/>
                <c:pt idx="0">
                  <c:v>672733.375</c:v>
                </c:pt>
                <c:pt idx="1">
                  <c:v>568481.8125</c:v>
                </c:pt>
                <c:pt idx="2">
                  <c:v>647788.125</c:v>
                </c:pt>
                <c:pt idx="3">
                  <c:v>583927.3125</c:v>
                </c:pt>
                <c:pt idx="4">
                  <c:v>573627.25</c:v>
                </c:pt>
                <c:pt idx="6">
                  <c:v>693461.67215799994</c:v>
                </c:pt>
                <c:pt idx="7">
                  <c:v>606988.33473799995</c:v>
                </c:pt>
                <c:pt idx="8">
                  <c:v>669367.32076699997</c:v>
                </c:pt>
                <c:pt idx="9">
                  <c:v>632204.75600099994</c:v>
                </c:pt>
                <c:pt idx="10">
                  <c:v>602980.79258000001</c:v>
                </c:pt>
                <c:pt idx="12">
                  <c:v>589079.52504600002</c:v>
                </c:pt>
                <c:pt idx="13">
                  <c:v>583808.70426699996</c:v>
                </c:pt>
                <c:pt idx="14">
                  <c:v>602907.927868</c:v>
                </c:pt>
                <c:pt idx="15">
                  <c:v>600712.70707200002</c:v>
                </c:pt>
                <c:pt idx="16">
                  <c:v>588710.86049400002</c:v>
                </c:pt>
                <c:pt idx="18">
                  <c:v>780103.4375</c:v>
                </c:pt>
                <c:pt idx="19">
                  <c:v>676934.125</c:v>
                </c:pt>
                <c:pt idx="20">
                  <c:v>767431.0625</c:v>
                </c:pt>
                <c:pt idx="21">
                  <c:v>692341.4375</c:v>
                </c:pt>
                <c:pt idx="22">
                  <c:v>676486.5625</c:v>
                </c:pt>
                <c:pt idx="24">
                  <c:v>779261.5</c:v>
                </c:pt>
                <c:pt idx="25">
                  <c:v>676654.8125</c:v>
                </c:pt>
                <c:pt idx="26">
                  <c:v>766649.875</c:v>
                </c:pt>
                <c:pt idx="27">
                  <c:v>691583.3125</c:v>
                </c:pt>
                <c:pt idx="28">
                  <c:v>675705.75</c:v>
                </c:pt>
                <c:pt idx="30">
                  <c:v>801346</c:v>
                </c:pt>
                <c:pt idx="31">
                  <c:v>684903.8125</c:v>
                </c:pt>
                <c:pt idx="32">
                  <c:v>778608.625</c:v>
                </c:pt>
                <c:pt idx="33">
                  <c:v>711030.0625</c:v>
                </c:pt>
                <c:pt idx="34">
                  <c:v>688840.1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A54-4627-B8B7-A32A45A12D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93881144"/>
        <c:axId val="193881472"/>
        <c:axId val="0"/>
      </c:bar3DChart>
      <c:catAx>
        <c:axId val="193881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881472"/>
        <c:crosses val="autoZero"/>
        <c:auto val="1"/>
        <c:lblAlgn val="ctr"/>
        <c:lblOffset val="100"/>
        <c:noMultiLvlLbl val="0"/>
      </c:catAx>
      <c:valAx>
        <c:axId val="19388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881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oefficient</a:t>
            </a:r>
            <a:r>
              <a:rPr lang="en-GB" baseline="0"/>
              <a:t> of Joint Variation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CJV_Protocol_2!$C$1</c:f>
              <c:strCache>
                <c:ptCount val="1"/>
                <c:pt idx="0">
                  <c:v>cjv_FLAI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multiLvlStrRef>
              <c:f>CJV_Protocol_2!$A$2:$B$36</c:f>
              <c:multiLvlStrCache>
                <c:ptCount val="35"/>
                <c:lvl>
                  <c:pt idx="0">
                    <c:v>SR_002</c:v>
                  </c:pt>
                  <c:pt idx="1">
                    <c:v>SR_009</c:v>
                  </c:pt>
                  <c:pt idx="2">
                    <c:v>SR_014</c:v>
                  </c:pt>
                  <c:pt idx="3">
                    <c:v>SR_035</c:v>
                  </c:pt>
                  <c:pt idx="4">
                    <c:v>SR_038</c:v>
                  </c:pt>
                  <c:pt idx="6">
                    <c:v>SR_002</c:v>
                  </c:pt>
                  <c:pt idx="7">
                    <c:v>SR_009</c:v>
                  </c:pt>
                  <c:pt idx="8">
                    <c:v>SR_014</c:v>
                  </c:pt>
                  <c:pt idx="9">
                    <c:v>SR_035</c:v>
                  </c:pt>
                  <c:pt idx="10">
                    <c:v>SR_038</c:v>
                  </c:pt>
                  <c:pt idx="12">
                    <c:v>SR_002</c:v>
                  </c:pt>
                  <c:pt idx="13">
                    <c:v>SR_009</c:v>
                  </c:pt>
                  <c:pt idx="14">
                    <c:v>SR_014</c:v>
                  </c:pt>
                  <c:pt idx="15">
                    <c:v>SR_035</c:v>
                  </c:pt>
                  <c:pt idx="16">
                    <c:v>SR_038</c:v>
                  </c:pt>
                  <c:pt idx="18">
                    <c:v>SR_002</c:v>
                  </c:pt>
                  <c:pt idx="19">
                    <c:v>SR_009</c:v>
                  </c:pt>
                  <c:pt idx="20">
                    <c:v>SR_014</c:v>
                  </c:pt>
                  <c:pt idx="21">
                    <c:v>SR_035</c:v>
                  </c:pt>
                  <c:pt idx="22">
                    <c:v>SR_038</c:v>
                  </c:pt>
                  <c:pt idx="24">
                    <c:v>SR_002</c:v>
                  </c:pt>
                  <c:pt idx="25">
                    <c:v>SR_009</c:v>
                  </c:pt>
                  <c:pt idx="26">
                    <c:v>SR_014</c:v>
                  </c:pt>
                  <c:pt idx="27">
                    <c:v>SR_035</c:v>
                  </c:pt>
                  <c:pt idx="28">
                    <c:v>SR_038</c:v>
                  </c:pt>
                  <c:pt idx="30">
                    <c:v>SR_002</c:v>
                  </c:pt>
                  <c:pt idx="31">
                    <c:v>SR_009</c:v>
                  </c:pt>
                  <c:pt idx="32">
                    <c:v>SR_014</c:v>
                  </c:pt>
                  <c:pt idx="33">
                    <c:v>SR_035</c:v>
                  </c:pt>
                  <c:pt idx="34">
                    <c:v>SR_038</c:v>
                  </c:pt>
                </c:lvl>
                <c:lvl>
                  <c:pt idx="0">
                    <c:v>HiRes</c:v>
                  </c:pt>
                  <c:pt idx="6">
                    <c:v>Upsampled_affine</c:v>
                  </c:pt>
                  <c:pt idx="12">
                    <c:v>Upsampled_rigid</c:v>
                  </c:pt>
                  <c:pt idx="18">
                    <c:v>Interpolated_spline</c:v>
                  </c:pt>
                  <c:pt idx="24">
                    <c:v>Interpolated_sinc</c:v>
                  </c:pt>
                  <c:pt idx="30">
                    <c:v>Interpolated_trilinear</c:v>
                  </c:pt>
                </c:lvl>
              </c:multiLvlStrCache>
            </c:multiLvlStrRef>
          </c:cat>
          <c:val>
            <c:numRef>
              <c:f>CJV_Protocol_2!$C$2:$C$36</c:f>
              <c:numCache>
                <c:formatCode>General</c:formatCode>
                <c:ptCount val="35"/>
                <c:pt idx="0">
                  <c:v>0.172351</c:v>
                </c:pt>
                <c:pt idx="1">
                  <c:v>0.13204299999999999</c:v>
                </c:pt>
                <c:pt idx="2">
                  <c:v>0.12587999999999999</c:v>
                </c:pt>
                <c:pt idx="3">
                  <c:v>0.15512000000000001</c:v>
                </c:pt>
                <c:pt idx="4">
                  <c:v>0.140102</c:v>
                </c:pt>
                <c:pt idx="6">
                  <c:v>0.13011200000000001</c:v>
                </c:pt>
                <c:pt idx="7">
                  <c:v>0.14582100000000001</c:v>
                </c:pt>
                <c:pt idx="8">
                  <c:v>0.15945699999999999</c:v>
                </c:pt>
                <c:pt idx="9">
                  <c:v>0.159942</c:v>
                </c:pt>
                <c:pt idx="10">
                  <c:v>0.128168</c:v>
                </c:pt>
                <c:pt idx="12">
                  <c:v>0.294296</c:v>
                </c:pt>
                <c:pt idx="13">
                  <c:v>0.18534700000000001</c:v>
                </c:pt>
                <c:pt idx="14">
                  <c:v>0.248969</c:v>
                </c:pt>
                <c:pt idx="15">
                  <c:v>0.20788000000000001</c:v>
                </c:pt>
                <c:pt idx="16">
                  <c:v>0.154389</c:v>
                </c:pt>
                <c:pt idx="18">
                  <c:v>0.21324299999999999</c:v>
                </c:pt>
                <c:pt idx="19">
                  <c:v>0.16303899999999999</c:v>
                </c:pt>
                <c:pt idx="20">
                  <c:v>0.162161</c:v>
                </c:pt>
                <c:pt idx="21">
                  <c:v>0.18289900000000001</c:v>
                </c:pt>
                <c:pt idx="22">
                  <c:v>0.24917</c:v>
                </c:pt>
                <c:pt idx="24">
                  <c:v>0.213536</c:v>
                </c:pt>
                <c:pt idx="25">
                  <c:v>0.163188</c:v>
                </c:pt>
                <c:pt idx="26">
                  <c:v>0.162352</c:v>
                </c:pt>
                <c:pt idx="27">
                  <c:v>0.18339800000000001</c:v>
                </c:pt>
                <c:pt idx="28">
                  <c:v>0.24957799999999999</c:v>
                </c:pt>
                <c:pt idx="30">
                  <c:v>0.17752699999999999</c:v>
                </c:pt>
                <c:pt idx="31">
                  <c:v>0.14258199999999999</c:v>
                </c:pt>
                <c:pt idx="32">
                  <c:v>0.13103200000000001</c:v>
                </c:pt>
                <c:pt idx="33">
                  <c:v>0.15648200000000001</c:v>
                </c:pt>
                <c:pt idx="34">
                  <c:v>0.165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AF-4F06-9B0B-CC504269755B}"/>
            </c:ext>
          </c:extLst>
        </c:ser>
        <c:ser>
          <c:idx val="1"/>
          <c:order val="1"/>
          <c:tx>
            <c:strRef>
              <c:f>CJV_Protocol_2!$D$1</c:f>
              <c:strCache>
                <c:ptCount val="1"/>
                <c:pt idx="0">
                  <c:v>cjv_T1W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multiLvlStrRef>
              <c:f>CJV_Protocol_2!$A$2:$B$36</c:f>
              <c:multiLvlStrCache>
                <c:ptCount val="35"/>
                <c:lvl>
                  <c:pt idx="0">
                    <c:v>SR_002</c:v>
                  </c:pt>
                  <c:pt idx="1">
                    <c:v>SR_009</c:v>
                  </c:pt>
                  <c:pt idx="2">
                    <c:v>SR_014</c:v>
                  </c:pt>
                  <c:pt idx="3">
                    <c:v>SR_035</c:v>
                  </c:pt>
                  <c:pt idx="4">
                    <c:v>SR_038</c:v>
                  </c:pt>
                  <c:pt idx="6">
                    <c:v>SR_002</c:v>
                  </c:pt>
                  <c:pt idx="7">
                    <c:v>SR_009</c:v>
                  </c:pt>
                  <c:pt idx="8">
                    <c:v>SR_014</c:v>
                  </c:pt>
                  <c:pt idx="9">
                    <c:v>SR_035</c:v>
                  </c:pt>
                  <c:pt idx="10">
                    <c:v>SR_038</c:v>
                  </c:pt>
                  <c:pt idx="12">
                    <c:v>SR_002</c:v>
                  </c:pt>
                  <c:pt idx="13">
                    <c:v>SR_009</c:v>
                  </c:pt>
                  <c:pt idx="14">
                    <c:v>SR_014</c:v>
                  </c:pt>
                  <c:pt idx="15">
                    <c:v>SR_035</c:v>
                  </c:pt>
                  <c:pt idx="16">
                    <c:v>SR_038</c:v>
                  </c:pt>
                  <c:pt idx="18">
                    <c:v>SR_002</c:v>
                  </c:pt>
                  <c:pt idx="19">
                    <c:v>SR_009</c:v>
                  </c:pt>
                  <c:pt idx="20">
                    <c:v>SR_014</c:v>
                  </c:pt>
                  <c:pt idx="21">
                    <c:v>SR_035</c:v>
                  </c:pt>
                  <c:pt idx="22">
                    <c:v>SR_038</c:v>
                  </c:pt>
                  <c:pt idx="24">
                    <c:v>SR_002</c:v>
                  </c:pt>
                  <c:pt idx="25">
                    <c:v>SR_009</c:v>
                  </c:pt>
                  <c:pt idx="26">
                    <c:v>SR_014</c:v>
                  </c:pt>
                  <c:pt idx="27">
                    <c:v>SR_035</c:v>
                  </c:pt>
                  <c:pt idx="28">
                    <c:v>SR_038</c:v>
                  </c:pt>
                  <c:pt idx="30">
                    <c:v>SR_002</c:v>
                  </c:pt>
                  <c:pt idx="31">
                    <c:v>SR_009</c:v>
                  </c:pt>
                  <c:pt idx="32">
                    <c:v>SR_014</c:v>
                  </c:pt>
                  <c:pt idx="33">
                    <c:v>SR_035</c:v>
                  </c:pt>
                  <c:pt idx="34">
                    <c:v>SR_038</c:v>
                  </c:pt>
                </c:lvl>
                <c:lvl>
                  <c:pt idx="0">
                    <c:v>HiRes</c:v>
                  </c:pt>
                  <c:pt idx="6">
                    <c:v>Upsampled_affine</c:v>
                  </c:pt>
                  <c:pt idx="12">
                    <c:v>Upsampled_rigid</c:v>
                  </c:pt>
                  <c:pt idx="18">
                    <c:v>Interpolated_spline</c:v>
                  </c:pt>
                  <c:pt idx="24">
                    <c:v>Interpolated_sinc</c:v>
                  </c:pt>
                  <c:pt idx="30">
                    <c:v>Interpolated_trilinear</c:v>
                  </c:pt>
                </c:lvl>
              </c:multiLvlStrCache>
            </c:multiLvlStrRef>
          </c:cat>
          <c:val>
            <c:numRef>
              <c:f>CJV_Protocol_2!$D$2:$D$36</c:f>
              <c:numCache>
                <c:formatCode>General</c:formatCode>
                <c:ptCount val="35"/>
                <c:pt idx="0">
                  <c:v>0.138179</c:v>
                </c:pt>
                <c:pt idx="1">
                  <c:v>0.13200999999999999</c:v>
                </c:pt>
                <c:pt idx="2">
                  <c:v>0.13480400000000001</c:v>
                </c:pt>
                <c:pt idx="3">
                  <c:v>0.13727600000000001</c:v>
                </c:pt>
                <c:pt idx="4">
                  <c:v>0.13869799999999999</c:v>
                </c:pt>
                <c:pt idx="6">
                  <c:v>0.146646</c:v>
                </c:pt>
                <c:pt idx="7">
                  <c:v>0.14837900000000001</c:v>
                </c:pt>
                <c:pt idx="8">
                  <c:v>0.16504099999999999</c:v>
                </c:pt>
                <c:pt idx="9">
                  <c:v>0.156004</c:v>
                </c:pt>
                <c:pt idx="10">
                  <c:v>0.14105400000000001</c:v>
                </c:pt>
                <c:pt idx="12">
                  <c:v>0.27757500000000002</c:v>
                </c:pt>
                <c:pt idx="13">
                  <c:v>0.17132800000000001</c:v>
                </c:pt>
                <c:pt idx="14">
                  <c:v>0.23913699999999999</c:v>
                </c:pt>
                <c:pt idx="15">
                  <c:v>0.190998</c:v>
                </c:pt>
                <c:pt idx="16">
                  <c:v>0.15448600000000001</c:v>
                </c:pt>
                <c:pt idx="18">
                  <c:v>0.24602099999999999</c:v>
                </c:pt>
                <c:pt idx="19">
                  <c:v>0.20011100000000001</c:v>
                </c:pt>
                <c:pt idx="20">
                  <c:v>0.23319899999999999</c:v>
                </c:pt>
                <c:pt idx="21">
                  <c:v>0.196411</c:v>
                </c:pt>
                <c:pt idx="22">
                  <c:v>0.211838</c:v>
                </c:pt>
                <c:pt idx="24">
                  <c:v>0.24710699999999999</c:v>
                </c:pt>
                <c:pt idx="25">
                  <c:v>0.20117699999999999</c:v>
                </c:pt>
                <c:pt idx="26">
                  <c:v>0.23441899999999999</c:v>
                </c:pt>
                <c:pt idx="27">
                  <c:v>0.19744500000000001</c:v>
                </c:pt>
                <c:pt idx="28">
                  <c:v>0.212868</c:v>
                </c:pt>
                <c:pt idx="30">
                  <c:v>0.23613100000000001</c:v>
                </c:pt>
                <c:pt idx="31">
                  <c:v>0.19188</c:v>
                </c:pt>
                <c:pt idx="32">
                  <c:v>0.22323899999999999</c:v>
                </c:pt>
                <c:pt idx="33">
                  <c:v>0.188721</c:v>
                </c:pt>
                <c:pt idx="34">
                  <c:v>0.203021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AF-4F06-9B0B-CC504269755B}"/>
            </c:ext>
          </c:extLst>
        </c:ser>
        <c:ser>
          <c:idx val="2"/>
          <c:order val="2"/>
          <c:tx>
            <c:strRef>
              <c:f>CJV_Protocol_2!$E$1</c:f>
              <c:strCache>
                <c:ptCount val="1"/>
                <c:pt idx="0">
                  <c:v>cjv_T2W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multiLvlStrRef>
              <c:f>CJV_Protocol_2!$A$2:$B$36</c:f>
              <c:multiLvlStrCache>
                <c:ptCount val="35"/>
                <c:lvl>
                  <c:pt idx="0">
                    <c:v>SR_002</c:v>
                  </c:pt>
                  <c:pt idx="1">
                    <c:v>SR_009</c:v>
                  </c:pt>
                  <c:pt idx="2">
                    <c:v>SR_014</c:v>
                  </c:pt>
                  <c:pt idx="3">
                    <c:v>SR_035</c:v>
                  </c:pt>
                  <c:pt idx="4">
                    <c:v>SR_038</c:v>
                  </c:pt>
                  <c:pt idx="6">
                    <c:v>SR_002</c:v>
                  </c:pt>
                  <c:pt idx="7">
                    <c:v>SR_009</c:v>
                  </c:pt>
                  <c:pt idx="8">
                    <c:v>SR_014</c:v>
                  </c:pt>
                  <c:pt idx="9">
                    <c:v>SR_035</c:v>
                  </c:pt>
                  <c:pt idx="10">
                    <c:v>SR_038</c:v>
                  </c:pt>
                  <c:pt idx="12">
                    <c:v>SR_002</c:v>
                  </c:pt>
                  <c:pt idx="13">
                    <c:v>SR_009</c:v>
                  </c:pt>
                  <c:pt idx="14">
                    <c:v>SR_014</c:v>
                  </c:pt>
                  <c:pt idx="15">
                    <c:v>SR_035</c:v>
                  </c:pt>
                  <c:pt idx="16">
                    <c:v>SR_038</c:v>
                  </c:pt>
                  <c:pt idx="18">
                    <c:v>SR_002</c:v>
                  </c:pt>
                  <c:pt idx="19">
                    <c:v>SR_009</c:v>
                  </c:pt>
                  <c:pt idx="20">
                    <c:v>SR_014</c:v>
                  </c:pt>
                  <c:pt idx="21">
                    <c:v>SR_035</c:v>
                  </c:pt>
                  <c:pt idx="22">
                    <c:v>SR_038</c:v>
                  </c:pt>
                  <c:pt idx="24">
                    <c:v>SR_002</c:v>
                  </c:pt>
                  <c:pt idx="25">
                    <c:v>SR_009</c:v>
                  </c:pt>
                  <c:pt idx="26">
                    <c:v>SR_014</c:v>
                  </c:pt>
                  <c:pt idx="27">
                    <c:v>SR_035</c:v>
                  </c:pt>
                  <c:pt idx="28">
                    <c:v>SR_038</c:v>
                  </c:pt>
                  <c:pt idx="30">
                    <c:v>SR_002</c:v>
                  </c:pt>
                  <c:pt idx="31">
                    <c:v>SR_009</c:v>
                  </c:pt>
                  <c:pt idx="32">
                    <c:v>SR_014</c:v>
                  </c:pt>
                  <c:pt idx="33">
                    <c:v>SR_035</c:v>
                  </c:pt>
                  <c:pt idx="34">
                    <c:v>SR_038</c:v>
                  </c:pt>
                </c:lvl>
                <c:lvl>
                  <c:pt idx="0">
                    <c:v>HiRes</c:v>
                  </c:pt>
                  <c:pt idx="6">
                    <c:v>Upsampled_affine</c:v>
                  </c:pt>
                  <c:pt idx="12">
                    <c:v>Upsampled_rigid</c:v>
                  </c:pt>
                  <c:pt idx="18">
                    <c:v>Interpolated_spline</c:v>
                  </c:pt>
                  <c:pt idx="24">
                    <c:v>Interpolated_sinc</c:v>
                  </c:pt>
                  <c:pt idx="30">
                    <c:v>Interpolated_trilinear</c:v>
                  </c:pt>
                </c:lvl>
              </c:multiLvlStrCache>
            </c:multiLvlStrRef>
          </c:cat>
          <c:val>
            <c:numRef>
              <c:f>CJV_Protocol_2!$E$2:$E$36</c:f>
              <c:numCache>
                <c:formatCode>General</c:formatCode>
                <c:ptCount val="35"/>
                <c:pt idx="0">
                  <c:v>0.44684099999999999</c:v>
                </c:pt>
                <c:pt idx="1">
                  <c:v>0.34374700000000002</c:v>
                </c:pt>
                <c:pt idx="2">
                  <c:v>0.35083500000000001</c:v>
                </c:pt>
                <c:pt idx="3">
                  <c:v>0.37241299999999999</c:v>
                </c:pt>
                <c:pt idx="4">
                  <c:v>0.37298100000000001</c:v>
                </c:pt>
                <c:pt idx="6">
                  <c:v>0.249553</c:v>
                </c:pt>
                <c:pt idx="7">
                  <c:v>0.242368</c:v>
                </c:pt>
                <c:pt idx="8">
                  <c:v>0.252079</c:v>
                </c:pt>
                <c:pt idx="9">
                  <c:v>0.264824</c:v>
                </c:pt>
                <c:pt idx="10">
                  <c:v>0.241092</c:v>
                </c:pt>
                <c:pt idx="12">
                  <c:v>0.372255</c:v>
                </c:pt>
                <c:pt idx="13">
                  <c:v>0.26593499999999998</c:v>
                </c:pt>
                <c:pt idx="14">
                  <c:v>0.317913</c:v>
                </c:pt>
                <c:pt idx="15">
                  <c:v>0.29144300000000001</c:v>
                </c:pt>
                <c:pt idx="16">
                  <c:v>0.25435999999999998</c:v>
                </c:pt>
                <c:pt idx="18">
                  <c:v>0.2752</c:v>
                </c:pt>
                <c:pt idx="19">
                  <c:v>0.23912900000000001</c:v>
                </c:pt>
                <c:pt idx="20">
                  <c:v>0.22654099999999999</c:v>
                </c:pt>
                <c:pt idx="21">
                  <c:v>0.23216700000000001</c:v>
                </c:pt>
                <c:pt idx="22">
                  <c:v>0.24296699999999999</c:v>
                </c:pt>
                <c:pt idx="24">
                  <c:v>0.27573700000000001</c:v>
                </c:pt>
                <c:pt idx="25">
                  <c:v>0.239204</c:v>
                </c:pt>
                <c:pt idx="26">
                  <c:v>0.22670499999999999</c:v>
                </c:pt>
                <c:pt idx="27">
                  <c:v>0.23235800000000001</c:v>
                </c:pt>
                <c:pt idx="28">
                  <c:v>0.243058</c:v>
                </c:pt>
                <c:pt idx="30">
                  <c:v>0.25594499999999998</c:v>
                </c:pt>
                <c:pt idx="31">
                  <c:v>0.22639000000000001</c:v>
                </c:pt>
                <c:pt idx="32">
                  <c:v>0.21393899999999999</c:v>
                </c:pt>
                <c:pt idx="33">
                  <c:v>0.21489</c:v>
                </c:pt>
                <c:pt idx="34">
                  <c:v>0.229177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4AF-4F06-9B0B-CC50426975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94342128"/>
        <c:axId val="194342456"/>
        <c:axId val="0"/>
      </c:bar3DChart>
      <c:catAx>
        <c:axId val="194342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342456"/>
        <c:crosses val="autoZero"/>
        <c:auto val="1"/>
        <c:lblAlgn val="ctr"/>
        <c:lblOffset val="100"/>
        <c:noMultiLvlLbl val="0"/>
      </c:catAx>
      <c:valAx>
        <c:axId val="194342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342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23850</xdr:colOff>
      <xdr:row>1</xdr:row>
      <xdr:rowOff>9524</xdr:rowOff>
    </xdr:from>
    <xdr:to>
      <xdr:col>28</xdr:col>
      <xdr:colOff>0</xdr:colOff>
      <xdr:row>39</xdr:row>
      <xdr:rowOff>1333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EA95220-294F-4960-BE1A-D4CD141614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6199</xdr:colOff>
      <xdr:row>2</xdr:row>
      <xdr:rowOff>9524</xdr:rowOff>
    </xdr:from>
    <xdr:to>
      <xdr:col>28</xdr:col>
      <xdr:colOff>390524</xdr:colOff>
      <xdr:row>36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E45886-FB4C-40B9-B921-8D3DBA716A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9550</xdr:colOff>
      <xdr:row>3</xdr:row>
      <xdr:rowOff>47624</xdr:rowOff>
    </xdr:from>
    <xdr:to>
      <xdr:col>31</xdr:col>
      <xdr:colOff>133350</xdr:colOff>
      <xdr:row>43</xdr:row>
      <xdr:rowOff>190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AD139A-2D4D-4632-AEEC-68744822E6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28625</xdr:colOff>
      <xdr:row>4</xdr:row>
      <xdr:rowOff>57150</xdr:rowOff>
    </xdr:from>
    <xdr:to>
      <xdr:col>28</xdr:col>
      <xdr:colOff>209550</xdr:colOff>
      <xdr:row>38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872BC4-A620-47A4-B91A-2BE35E6F26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60"/>
  <sheetViews>
    <sheetView topLeftCell="W1" zoomScaleNormal="100" workbookViewId="0">
      <selection activeCell="AK2" sqref="AK2"/>
    </sheetView>
  </sheetViews>
  <sheetFormatPr defaultRowHeight="14.5" x14ac:dyDescent="0.35"/>
  <cols>
    <col min="1" max="1" width="8.7265625" style="9"/>
    <col min="2" max="2" width="25.36328125" style="9" customWidth="1"/>
    <col min="3" max="16384" width="8.7265625" style="9"/>
  </cols>
  <sheetData>
    <row r="1" spans="1:47" x14ac:dyDescent="0.35">
      <c r="A1" s="9" t="s">
        <v>125</v>
      </c>
      <c r="B1" s="9" t="s">
        <v>126</v>
      </c>
      <c r="C1" s="9" t="s">
        <v>0</v>
      </c>
      <c r="D1" s="9" t="s">
        <v>1</v>
      </c>
      <c r="E1" s="9" t="s">
        <v>2</v>
      </c>
      <c r="G1" s="9" t="s">
        <v>3</v>
      </c>
      <c r="H1" s="9" t="s">
        <v>4</v>
      </c>
      <c r="I1" s="9" t="s">
        <v>5</v>
      </c>
      <c r="J1" s="9" t="s">
        <v>6</v>
      </c>
      <c r="K1" s="9" t="s">
        <v>7</v>
      </c>
      <c r="L1" s="9" t="s">
        <v>8</v>
      </c>
      <c r="M1" s="9" t="s">
        <v>9</v>
      </c>
      <c r="N1" s="9" t="s">
        <v>10</v>
      </c>
      <c r="O1" s="9" t="s">
        <v>11</v>
      </c>
      <c r="Q1" s="9" t="s">
        <v>12</v>
      </c>
      <c r="R1" s="9" t="s">
        <v>13</v>
      </c>
      <c r="S1" s="9" t="s">
        <v>14</v>
      </c>
      <c r="T1" s="9" t="s">
        <v>15</v>
      </c>
      <c r="U1" s="9" t="s">
        <v>16</v>
      </c>
      <c r="V1" s="9" t="s">
        <v>17</v>
      </c>
      <c r="W1" s="9" t="s">
        <v>18</v>
      </c>
      <c r="X1" s="9" t="s">
        <v>19</v>
      </c>
      <c r="Y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K1" s="9" t="s">
        <v>41</v>
      </c>
      <c r="AL1" s="9" t="s">
        <v>42</v>
      </c>
      <c r="AM1" s="9" t="s">
        <v>43</v>
      </c>
      <c r="AO1" s="9" t="s">
        <v>44</v>
      </c>
      <c r="AP1" s="9" t="s">
        <v>45</v>
      </c>
      <c r="AQ1" s="9" t="s">
        <v>46</v>
      </c>
      <c r="AS1" s="9" t="s">
        <v>30</v>
      </c>
      <c r="AT1" s="9" t="s">
        <v>31</v>
      </c>
      <c r="AU1" s="9" t="s">
        <v>32</v>
      </c>
    </row>
    <row r="2" spans="1:47" x14ac:dyDescent="0.35">
      <c r="A2" s="9">
        <v>2</v>
      </c>
      <c r="B2" s="9" t="s">
        <v>71</v>
      </c>
      <c r="C2" s="9">
        <v>0.172351</v>
      </c>
      <c r="D2" s="9">
        <v>0.138179</v>
      </c>
      <c r="E2" s="9">
        <v>0.44684099999999999</v>
      </c>
      <c r="G2" s="9">
        <v>66.736130000000003</v>
      </c>
      <c r="H2" s="9">
        <v>240.209351</v>
      </c>
      <c r="I2" s="9">
        <v>80.419219999999996</v>
      </c>
      <c r="J2" s="9">
        <v>67</v>
      </c>
      <c r="K2" s="9">
        <v>241</v>
      </c>
      <c r="L2" s="9">
        <v>79</v>
      </c>
      <c r="M2" s="9">
        <v>111.119682</v>
      </c>
      <c r="N2" s="9">
        <v>547.196777</v>
      </c>
      <c r="O2" s="9">
        <v>836.39056400000004</v>
      </c>
      <c r="Q2" s="9">
        <v>74.069350999999997</v>
      </c>
      <c r="R2" s="9">
        <v>178.491165</v>
      </c>
      <c r="S2" s="9">
        <v>118.233276</v>
      </c>
      <c r="T2" s="9">
        <v>75</v>
      </c>
      <c r="U2" s="9">
        <v>180</v>
      </c>
      <c r="V2" s="9">
        <v>104</v>
      </c>
      <c r="W2" s="9">
        <v>188.418137</v>
      </c>
      <c r="X2" s="9">
        <v>1187.7170410000001</v>
      </c>
      <c r="Y2" s="9">
        <v>3581.4875489999999</v>
      </c>
      <c r="AA2" s="9">
        <v>35.438175000000001</v>
      </c>
      <c r="AB2" s="9">
        <v>72.566490000000002</v>
      </c>
      <c r="AC2" s="9">
        <v>330.84997600000003</v>
      </c>
      <c r="AD2" s="9">
        <v>33</v>
      </c>
      <c r="AE2" s="9">
        <v>69</v>
      </c>
      <c r="AF2" s="9">
        <v>332</v>
      </c>
      <c r="AG2" s="9">
        <v>180.99537699999999</v>
      </c>
      <c r="AH2" s="9">
        <v>408.227081</v>
      </c>
      <c r="AI2" s="9">
        <v>3237.9562989999999</v>
      </c>
      <c r="AK2" s="9">
        <f>PRODUCT(AA2,1/G2)</f>
        <v>0.53101932940972152</v>
      </c>
      <c r="AL2" s="9">
        <f>PRODUCT(AB2,1/H2)</f>
        <v>0.30209685717022733</v>
      </c>
      <c r="AM2" s="9">
        <f>PRODUCT(AC2,1/I2)</f>
        <v>4.1140659658225989</v>
      </c>
      <c r="AO2" s="9">
        <f>PRODUCT(Q2,1/G2)</f>
        <v>1.1098838215521336</v>
      </c>
      <c r="AP2" s="9">
        <f t="shared" ref="AP2:AQ25" si="0">PRODUCT(R2,1/H2)</f>
        <v>0.74306501498353406</v>
      </c>
      <c r="AQ2" s="9">
        <f t="shared" si="0"/>
        <v>1.4702116732790993</v>
      </c>
      <c r="AS2" s="9">
        <v>-782520.25</v>
      </c>
      <c r="AT2" s="9">
        <v>-709040.6875</v>
      </c>
      <c r="AU2" s="9">
        <v>-672733.375</v>
      </c>
    </row>
    <row r="3" spans="1:47" x14ac:dyDescent="0.35">
      <c r="A3" s="9">
        <v>2</v>
      </c>
      <c r="B3" s="9" t="s">
        <v>77</v>
      </c>
      <c r="C3" s="9">
        <v>0.13204299999999999</v>
      </c>
      <c r="D3" s="9">
        <v>0.13200999999999999</v>
      </c>
      <c r="E3" s="9">
        <v>0.34374700000000002</v>
      </c>
      <c r="G3" s="9">
        <v>61.447856999999999</v>
      </c>
      <c r="H3" s="9">
        <v>192.73876999999999</v>
      </c>
      <c r="I3" s="9">
        <v>65.803589000000002</v>
      </c>
      <c r="J3" s="9">
        <v>61</v>
      </c>
      <c r="K3" s="9">
        <v>192</v>
      </c>
      <c r="L3" s="9">
        <v>65</v>
      </c>
      <c r="M3" s="9">
        <v>49.857501999999997</v>
      </c>
      <c r="N3" s="9">
        <v>266.85922199999999</v>
      </c>
      <c r="O3" s="9">
        <v>155.79747</v>
      </c>
      <c r="Q3" s="9">
        <v>69.739716000000001</v>
      </c>
      <c r="R3" s="9">
        <v>144.63002</v>
      </c>
      <c r="S3" s="9">
        <v>91.361984000000007</v>
      </c>
      <c r="T3" s="9">
        <v>70</v>
      </c>
      <c r="U3" s="9">
        <v>145</v>
      </c>
      <c r="V3" s="9">
        <v>82</v>
      </c>
      <c r="W3" s="9">
        <v>105.295929</v>
      </c>
      <c r="X3" s="9">
        <v>795.25744599999996</v>
      </c>
      <c r="Y3" s="9">
        <v>1725.8431399999999</v>
      </c>
      <c r="AA3" s="9">
        <v>23.795517</v>
      </c>
      <c r="AB3" s="9">
        <v>55.117085000000003</v>
      </c>
      <c r="AC3" s="9">
        <v>279.11715700000002</v>
      </c>
      <c r="AD3" s="9">
        <v>21</v>
      </c>
      <c r="AE3" s="9">
        <v>52</v>
      </c>
      <c r="AF3" s="9">
        <v>275</v>
      </c>
      <c r="AG3" s="9">
        <v>164.189819</v>
      </c>
      <c r="AH3" s="9">
        <v>330.44708300000002</v>
      </c>
      <c r="AI3" s="9">
        <v>1820.3289789999999</v>
      </c>
      <c r="AK3" s="9">
        <f t="shared" ref="AK3:AM60" si="1">PRODUCT(AA3,1/G3)</f>
        <v>0.38724730465376522</v>
      </c>
      <c r="AL3" s="9">
        <f t="shared" ref="AL3:AM57" si="2">PRODUCT(AB3,1/H3)</f>
        <v>0.28596781540112559</v>
      </c>
      <c r="AM3" s="9">
        <f t="shared" si="2"/>
        <v>4.2416707240694729</v>
      </c>
      <c r="AO3" s="9">
        <f t="shared" ref="AO3:AO60" si="3">PRODUCT(Q3,1/G3)</f>
        <v>1.134941386157698</v>
      </c>
      <c r="AP3" s="9">
        <f t="shared" si="0"/>
        <v>0.75039401776819481</v>
      </c>
      <c r="AQ3" s="9">
        <f t="shared" si="0"/>
        <v>1.388404270776173</v>
      </c>
      <c r="AS3" s="9">
        <v>-662952.1875</v>
      </c>
      <c r="AT3" s="9">
        <v>-639130.625</v>
      </c>
      <c r="AU3" s="9">
        <v>-568481.8125</v>
      </c>
    </row>
    <row r="4" spans="1:47" x14ac:dyDescent="0.35">
      <c r="A4" s="9">
        <v>2</v>
      </c>
      <c r="B4" s="9" t="s">
        <v>83</v>
      </c>
      <c r="C4" s="9">
        <v>0.12587999999999999</v>
      </c>
      <c r="D4" s="9">
        <v>0.13480400000000001</v>
      </c>
      <c r="E4" s="9">
        <v>0.35083500000000001</v>
      </c>
      <c r="G4" s="9">
        <v>61.623745</v>
      </c>
      <c r="H4" s="9">
        <v>196.54531900000001</v>
      </c>
      <c r="I4" s="9">
        <v>64.356476000000001</v>
      </c>
      <c r="J4" s="9">
        <v>61</v>
      </c>
      <c r="K4" s="9">
        <v>196</v>
      </c>
      <c r="L4" s="9">
        <v>64</v>
      </c>
      <c r="M4" s="9">
        <v>52.341892000000001</v>
      </c>
      <c r="N4" s="9">
        <v>305.14868200000001</v>
      </c>
      <c r="O4" s="9">
        <v>204.16830400000001</v>
      </c>
      <c r="Q4" s="9">
        <v>68.402084000000002</v>
      </c>
      <c r="R4" s="9">
        <v>144.14807099999999</v>
      </c>
      <c r="S4" s="9">
        <v>87.314635999999993</v>
      </c>
      <c r="T4" s="9">
        <v>69</v>
      </c>
      <c r="U4" s="9">
        <v>144</v>
      </c>
      <c r="V4" s="9">
        <v>78</v>
      </c>
      <c r="W4" s="9">
        <v>83.408585000000002</v>
      </c>
      <c r="X4" s="9">
        <v>809.87854000000004</v>
      </c>
      <c r="Y4" s="9">
        <v>1514.9770510000001</v>
      </c>
      <c r="AA4" s="9">
        <v>25.572813</v>
      </c>
      <c r="AB4" s="9">
        <v>57.885669999999998</v>
      </c>
      <c r="AC4" s="9">
        <v>255.419647</v>
      </c>
      <c r="AD4" s="9">
        <v>24</v>
      </c>
      <c r="AE4" s="9">
        <v>56</v>
      </c>
      <c r="AF4" s="9">
        <v>252</v>
      </c>
      <c r="AG4" s="9">
        <v>146.75915499999999</v>
      </c>
      <c r="AH4" s="9">
        <v>331.76190200000002</v>
      </c>
      <c r="AI4" s="9">
        <v>1781.8081050000001</v>
      </c>
      <c r="AK4" s="9">
        <f t="shared" si="1"/>
        <v>0.41498310432123203</v>
      </c>
      <c r="AL4" s="9">
        <f t="shared" si="2"/>
        <v>0.29451563789214436</v>
      </c>
      <c r="AM4" s="9">
        <f t="shared" si="2"/>
        <v>3.9688258723178071</v>
      </c>
      <c r="AO4" s="9">
        <f t="shared" si="3"/>
        <v>1.109995570700872</v>
      </c>
      <c r="AP4" s="9">
        <f t="shared" si="0"/>
        <v>0.73340882262375318</v>
      </c>
      <c r="AQ4" s="9">
        <f t="shared" si="0"/>
        <v>1.3567342624540224</v>
      </c>
      <c r="AS4" s="9">
        <v>-704712.25</v>
      </c>
      <c r="AT4" s="9">
        <v>-665583.1875</v>
      </c>
      <c r="AU4" s="9">
        <v>-647788.125</v>
      </c>
    </row>
    <row r="5" spans="1:47" x14ac:dyDescent="0.35">
      <c r="A5" s="9">
        <v>2</v>
      </c>
      <c r="B5" s="9" t="s">
        <v>89</v>
      </c>
      <c r="C5" s="9">
        <v>0.15512000000000001</v>
      </c>
      <c r="D5" s="9">
        <v>0.13727600000000001</v>
      </c>
      <c r="E5" s="9">
        <v>0.37241299999999999</v>
      </c>
      <c r="G5" s="9">
        <v>68.062775000000002</v>
      </c>
      <c r="H5" s="9">
        <v>208.15330499999999</v>
      </c>
      <c r="I5" s="9">
        <v>72.775253000000006</v>
      </c>
      <c r="J5" s="9">
        <v>68</v>
      </c>
      <c r="K5" s="9">
        <v>208</v>
      </c>
      <c r="L5" s="9">
        <v>72</v>
      </c>
      <c r="M5" s="9">
        <v>67.016936999999999</v>
      </c>
      <c r="N5" s="9">
        <v>333.187408</v>
      </c>
      <c r="O5" s="9">
        <v>194.450729</v>
      </c>
      <c r="Q5" s="9">
        <v>72.156509</v>
      </c>
      <c r="R5" s="9">
        <v>151.34657300000001</v>
      </c>
      <c r="S5" s="9">
        <v>98.241600000000005</v>
      </c>
      <c r="T5" s="9">
        <v>74</v>
      </c>
      <c r="U5" s="9">
        <v>152</v>
      </c>
      <c r="V5" s="9">
        <v>85</v>
      </c>
      <c r="W5" s="9">
        <v>183.99232499999999</v>
      </c>
      <c r="X5" s="9">
        <v>967.04589799999997</v>
      </c>
      <c r="Y5" s="9">
        <v>2474.4978030000002</v>
      </c>
      <c r="AA5" s="9">
        <v>28.321542999999998</v>
      </c>
      <c r="AB5" s="9">
        <v>64.625022999999999</v>
      </c>
      <c r="AC5" s="9">
        <v>295.67440800000003</v>
      </c>
      <c r="AD5" s="9">
        <v>26</v>
      </c>
      <c r="AE5" s="9">
        <v>62</v>
      </c>
      <c r="AF5" s="9">
        <v>293</v>
      </c>
      <c r="AG5" s="9">
        <v>205.29998800000001</v>
      </c>
      <c r="AH5" s="9">
        <v>406.66949499999998</v>
      </c>
      <c r="AI5" s="9">
        <v>1931.1712649999999</v>
      </c>
      <c r="AK5" s="9">
        <f t="shared" si="1"/>
        <v>0.41610914336066956</v>
      </c>
      <c r="AL5" s="9">
        <f t="shared" si="2"/>
        <v>0.31046839731898562</v>
      </c>
      <c r="AM5" s="9">
        <f t="shared" si="2"/>
        <v>4.0628427358404373</v>
      </c>
      <c r="AO5" s="9">
        <f t="shared" si="3"/>
        <v>1.0601464456892919</v>
      </c>
      <c r="AP5" s="9">
        <f t="shared" si="0"/>
        <v>0.72709185664863696</v>
      </c>
      <c r="AQ5" s="9">
        <f t="shared" si="0"/>
        <v>1.3499314114373466</v>
      </c>
      <c r="AS5" s="9">
        <v>-668975.5625</v>
      </c>
      <c r="AT5" s="9">
        <v>-677969.5625</v>
      </c>
      <c r="AU5" s="9">
        <v>-583927.3125</v>
      </c>
    </row>
    <row r="6" spans="1:47" x14ac:dyDescent="0.35">
      <c r="A6" s="9">
        <v>2</v>
      </c>
      <c r="B6" s="9" t="s">
        <v>95</v>
      </c>
      <c r="C6" s="9">
        <v>0.140102</v>
      </c>
      <c r="D6" s="9">
        <v>0.13869799999999999</v>
      </c>
      <c r="E6" s="9">
        <v>0.37298100000000001</v>
      </c>
      <c r="G6" s="9">
        <v>66.648880000000005</v>
      </c>
      <c r="H6" s="9">
        <v>203.43730199999999</v>
      </c>
      <c r="I6" s="9">
        <v>69.646645000000007</v>
      </c>
      <c r="J6" s="9">
        <v>67</v>
      </c>
      <c r="K6" s="9">
        <v>202</v>
      </c>
      <c r="L6" s="9">
        <v>69</v>
      </c>
      <c r="M6" s="9">
        <v>59.255985000000003</v>
      </c>
      <c r="N6" s="9">
        <v>356.59283399999998</v>
      </c>
      <c r="O6" s="9">
        <v>257.31338499999998</v>
      </c>
      <c r="Q6" s="9">
        <v>72.749420000000001</v>
      </c>
      <c r="R6" s="9">
        <v>150.30308500000001</v>
      </c>
      <c r="S6" s="9">
        <v>94.857230999999999</v>
      </c>
      <c r="T6" s="9">
        <v>74</v>
      </c>
      <c r="U6" s="9">
        <v>150</v>
      </c>
      <c r="V6" s="9">
        <v>84</v>
      </c>
      <c r="W6" s="9">
        <v>139.99954199999999</v>
      </c>
      <c r="X6" s="9">
        <v>910.79852300000005</v>
      </c>
      <c r="Y6" s="9">
        <v>2053.5273440000001</v>
      </c>
      <c r="AA6" s="9">
        <v>26.2759</v>
      </c>
      <c r="AB6" s="9">
        <v>62.320723999999998</v>
      </c>
      <c r="AC6" s="9">
        <v>291.91619900000001</v>
      </c>
      <c r="AD6" s="9">
        <v>24</v>
      </c>
      <c r="AE6" s="9">
        <v>60</v>
      </c>
      <c r="AF6" s="9">
        <v>291</v>
      </c>
      <c r="AG6" s="9">
        <v>171.69238300000001</v>
      </c>
      <c r="AH6" s="9">
        <v>295.73605300000003</v>
      </c>
      <c r="AI6" s="9">
        <v>1658.6264650000001</v>
      </c>
      <c r="AK6" s="9">
        <f t="shared" si="1"/>
        <v>0.39424368421494849</v>
      </c>
      <c r="AL6" s="9">
        <f t="shared" si="2"/>
        <v>0.30633872641507998</v>
      </c>
      <c r="AM6" s="9">
        <f t="shared" si="2"/>
        <v>4.191389247823782</v>
      </c>
      <c r="AO6" s="9">
        <f t="shared" si="3"/>
        <v>1.0915325208765698</v>
      </c>
      <c r="AP6" s="9">
        <f t="shared" si="0"/>
        <v>0.73881772675101642</v>
      </c>
      <c r="AQ6" s="9">
        <f t="shared" si="0"/>
        <v>1.3619784700325477</v>
      </c>
      <c r="AS6" s="9">
        <v>-652723.3125</v>
      </c>
      <c r="AT6" s="9">
        <v>-601971.875</v>
      </c>
      <c r="AU6" s="9">
        <v>-573627.25</v>
      </c>
    </row>
    <row r="7" spans="1:47" s="10" customFormat="1" x14ac:dyDescent="0.35">
      <c r="A7" s="10">
        <v>1</v>
      </c>
      <c r="B7" s="10" t="s">
        <v>101</v>
      </c>
      <c r="C7" s="10">
        <v>0.16406999999999999</v>
      </c>
      <c r="D7" s="10">
        <v>0.144041</v>
      </c>
      <c r="E7" s="10">
        <v>0.35435299999999997</v>
      </c>
      <c r="G7" s="10">
        <v>63.372925000000002</v>
      </c>
      <c r="H7" s="10">
        <v>207.184494</v>
      </c>
      <c r="I7" s="10">
        <v>71.699112</v>
      </c>
      <c r="J7" s="10">
        <v>63</v>
      </c>
      <c r="K7" s="10">
        <v>206</v>
      </c>
      <c r="L7" s="10">
        <v>70</v>
      </c>
      <c r="M7" s="10">
        <v>71.443023999999994</v>
      </c>
      <c r="N7" s="10">
        <v>381.40396099999998</v>
      </c>
      <c r="O7" s="10">
        <v>203.374832</v>
      </c>
      <c r="Q7" s="10">
        <v>69.896216999999993</v>
      </c>
      <c r="R7" s="10">
        <v>148.12853999999999</v>
      </c>
      <c r="S7" s="10">
        <v>100.903114</v>
      </c>
      <c r="T7" s="10">
        <v>71</v>
      </c>
      <c r="U7" s="10">
        <v>147</v>
      </c>
      <c r="V7" s="10">
        <v>89</v>
      </c>
      <c r="W7" s="10">
        <v>179.90962200000001</v>
      </c>
      <c r="X7" s="10">
        <v>1001.7274169999999</v>
      </c>
      <c r="Y7" s="10">
        <v>2199.7153320000002</v>
      </c>
      <c r="AA7" s="10">
        <v>29.345524000000001</v>
      </c>
      <c r="AB7" s="10">
        <v>69.148155000000003</v>
      </c>
      <c r="AC7" s="10">
        <v>282.00939899999997</v>
      </c>
      <c r="AD7" s="10">
        <v>27</v>
      </c>
      <c r="AE7" s="10">
        <v>66</v>
      </c>
      <c r="AF7" s="10">
        <v>274</v>
      </c>
      <c r="AG7" s="10">
        <v>249.22744800000001</v>
      </c>
      <c r="AH7" s="10">
        <v>609.46606399999996</v>
      </c>
      <c r="AI7" s="10">
        <v>2545.95874</v>
      </c>
      <c r="AK7" s="10">
        <f t="shared" si="1"/>
        <v>0.46306090495270652</v>
      </c>
      <c r="AL7" s="10">
        <f t="shared" si="2"/>
        <v>0.3337515933986836</v>
      </c>
      <c r="AM7" s="10">
        <f t="shared" si="2"/>
        <v>3.9332341940301854</v>
      </c>
      <c r="AO7" s="10">
        <f t="shared" si="3"/>
        <v>1.102934999449686</v>
      </c>
      <c r="AP7" s="10">
        <f t="shared" si="0"/>
        <v>0.71495958573038765</v>
      </c>
      <c r="AQ7" s="10">
        <f t="shared" si="0"/>
        <v>1.4073133011744972</v>
      </c>
      <c r="AS7" s="10">
        <v>-680752.375</v>
      </c>
      <c r="AT7" s="10">
        <v>-635636.875</v>
      </c>
      <c r="AU7" s="10">
        <v>-571636.625</v>
      </c>
    </row>
    <row r="8" spans="1:47" s="10" customFormat="1" x14ac:dyDescent="0.35">
      <c r="A8" s="10">
        <v>5</v>
      </c>
      <c r="B8" s="10" t="s">
        <v>107</v>
      </c>
      <c r="C8" s="10">
        <v>0.14185200000000001</v>
      </c>
      <c r="D8" s="10">
        <v>0.13731299999999999</v>
      </c>
      <c r="E8" s="10">
        <v>0.340972</v>
      </c>
      <c r="G8" s="10">
        <v>74.969352999999998</v>
      </c>
      <c r="H8" s="10">
        <v>207.81767300000001</v>
      </c>
      <c r="I8" s="10">
        <v>88.260947999999999</v>
      </c>
      <c r="J8" s="10">
        <v>75</v>
      </c>
      <c r="K8" s="10">
        <v>208</v>
      </c>
      <c r="L8" s="10">
        <v>88</v>
      </c>
      <c r="M8" s="10">
        <v>89.047400999999994</v>
      </c>
      <c r="N8" s="10">
        <v>379.16433699999999</v>
      </c>
      <c r="O8" s="10">
        <v>272.21414199999998</v>
      </c>
      <c r="Q8" s="10">
        <v>78.486908</v>
      </c>
      <c r="R8" s="10">
        <v>158.11622600000001</v>
      </c>
      <c r="S8" s="10">
        <v>112.292686</v>
      </c>
      <c r="T8" s="10">
        <v>80</v>
      </c>
      <c r="U8" s="10">
        <v>159</v>
      </c>
      <c r="V8" s="10">
        <v>99</v>
      </c>
      <c r="W8" s="10">
        <v>152.06703200000001</v>
      </c>
      <c r="X8" s="10">
        <v>947.11163299999998</v>
      </c>
      <c r="Y8" s="10">
        <v>2691.9777829999998</v>
      </c>
      <c r="AA8" s="10">
        <v>27.664759</v>
      </c>
      <c r="AB8" s="10">
        <v>64.598197999999996</v>
      </c>
      <c r="AC8" s="10">
        <v>334.16207900000001</v>
      </c>
      <c r="AD8" s="10">
        <v>25</v>
      </c>
      <c r="AE8" s="10">
        <v>62</v>
      </c>
      <c r="AF8" s="10">
        <v>331</v>
      </c>
      <c r="AG8" s="10">
        <v>204.05291700000001</v>
      </c>
      <c r="AH8" s="10">
        <v>398.80981400000002</v>
      </c>
      <c r="AI8" s="10">
        <v>3006.0397950000001</v>
      </c>
      <c r="AK8" s="10">
        <f t="shared" si="1"/>
        <v>0.369014242393155</v>
      </c>
      <c r="AL8" s="10">
        <f t="shared" si="2"/>
        <v>0.31084073393507777</v>
      </c>
      <c r="AM8" s="10">
        <f t="shared" si="2"/>
        <v>3.7860694516900044</v>
      </c>
      <c r="AO8" s="10">
        <f t="shared" si="3"/>
        <v>1.0469199060581462</v>
      </c>
      <c r="AP8" s="10">
        <f t="shared" si="0"/>
        <v>0.76084109555013635</v>
      </c>
      <c r="AQ8" s="10">
        <f t="shared" si="0"/>
        <v>1.27228053340193</v>
      </c>
      <c r="AS8" s="10">
        <v>-645956.25</v>
      </c>
      <c r="AT8" s="10">
        <v>-612347.125</v>
      </c>
      <c r="AU8" s="10">
        <v>-574242.5625</v>
      </c>
    </row>
    <row r="9" spans="1:47" s="10" customFormat="1" x14ac:dyDescent="0.35">
      <c r="A9" s="10">
        <v>3</v>
      </c>
      <c r="B9" s="10" t="s">
        <v>123</v>
      </c>
      <c r="C9" s="10">
        <v>0.14682700000000001</v>
      </c>
      <c r="D9" s="10">
        <v>0.12815299999999999</v>
      </c>
      <c r="E9" s="10">
        <v>0.30046299999999998</v>
      </c>
      <c r="G9" s="10">
        <v>58.475037</v>
      </c>
      <c r="H9" s="10">
        <v>206.31083699999999</v>
      </c>
      <c r="I9" s="10">
        <v>63.641173999999999</v>
      </c>
      <c r="J9" s="10">
        <v>58</v>
      </c>
      <c r="K9" s="10">
        <v>207</v>
      </c>
      <c r="L9" s="10">
        <v>62</v>
      </c>
      <c r="M9" s="10">
        <v>56.781559000000001</v>
      </c>
      <c r="N9" s="10">
        <v>286.03189099999997</v>
      </c>
      <c r="O9" s="10">
        <v>109.546593</v>
      </c>
      <c r="Q9" s="10">
        <v>69.703689999999995</v>
      </c>
      <c r="R9" s="10">
        <v>146.72152700000001</v>
      </c>
      <c r="S9" s="10">
        <v>96.484932000000001</v>
      </c>
      <c r="T9" s="10">
        <v>71</v>
      </c>
      <c r="U9" s="10">
        <v>147</v>
      </c>
      <c r="V9" s="10">
        <v>87</v>
      </c>
      <c r="W9" s="10">
        <v>127.34594</v>
      </c>
      <c r="X9" s="10">
        <v>802.57324200000005</v>
      </c>
      <c r="Y9" s="10">
        <v>1417.187134</v>
      </c>
      <c r="AA9" s="10">
        <v>20.748671000000002</v>
      </c>
      <c r="AB9" s="10">
        <v>59.222285999999997</v>
      </c>
      <c r="AC9" s="10">
        <v>290.03079200000002</v>
      </c>
      <c r="AD9" s="10">
        <v>18</v>
      </c>
      <c r="AE9" s="10">
        <v>57</v>
      </c>
      <c r="AF9" s="10">
        <v>282</v>
      </c>
      <c r="AG9" s="10">
        <v>138.19697600000001</v>
      </c>
      <c r="AH9" s="10">
        <v>297.48217799999998</v>
      </c>
      <c r="AI9" s="10">
        <v>2106.0031739999999</v>
      </c>
      <c r="AK9" s="10">
        <f t="shared" si="1"/>
        <v>0.35482954888938339</v>
      </c>
      <c r="AL9" s="10">
        <f t="shared" si="2"/>
        <v>0.28705368492106886</v>
      </c>
      <c r="AM9" s="10">
        <f t="shared" si="2"/>
        <v>4.5572822399536506</v>
      </c>
      <c r="AO9" s="10">
        <f t="shared" si="3"/>
        <v>1.1920247267222763</v>
      </c>
      <c r="AP9" s="10">
        <f t="shared" si="0"/>
        <v>0.71116732951841988</v>
      </c>
      <c r="AQ9" s="10">
        <f t="shared" si="0"/>
        <v>1.5160771861311044</v>
      </c>
      <c r="AS9" s="10">
        <v>-753520</v>
      </c>
      <c r="AT9" s="10">
        <v>-726434.75</v>
      </c>
      <c r="AU9" s="10">
        <v>-712926.5625</v>
      </c>
    </row>
    <row r="10" spans="1:47" s="10" customFormat="1" x14ac:dyDescent="0.35">
      <c r="A10" s="10">
        <v>3</v>
      </c>
      <c r="B10" s="10" t="s">
        <v>124</v>
      </c>
      <c r="C10" s="10">
        <v>0.136489</v>
      </c>
      <c r="D10" s="10">
        <v>0.131884</v>
      </c>
      <c r="E10" s="10">
        <v>0.29650500000000002</v>
      </c>
      <c r="G10" s="10">
        <v>67.643929</v>
      </c>
      <c r="H10" s="10">
        <v>185.68743900000001</v>
      </c>
      <c r="I10" s="10">
        <v>71.509438000000003</v>
      </c>
      <c r="J10" s="10">
        <v>67</v>
      </c>
      <c r="K10" s="10">
        <v>184</v>
      </c>
      <c r="L10" s="10">
        <v>70</v>
      </c>
      <c r="M10" s="10">
        <v>64.106635999999995</v>
      </c>
      <c r="N10" s="10">
        <v>286.48074300000002</v>
      </c>
      <c r="O10" s="10">
        <v>138.87788399999999</v>
      </c>
      <c r="Q10" s="10">
        <v>70.289017000000001</v>
      </c>
      <c r="R10" s="10">
        <v>141.3965</v>
      </c>
      <c r="S10" s="10">
        <v>91.100318999999999</v>
      </c>
      <c r="T10" s="10">
        <v>71</v>
      </c>
      <c r="U10" s="10">
        <v>141</v>
      </c>
      <c r="V10" s="10">
        <v>81</v>
      </c>
      <c r="W10" s="10">
        <v>117.064308</v>
      </c>
      <c r="X10" s="10">
        <v>687.04199200000005</v>
      </c>
      <c r="Y10" s="10">
        <v>1327.138062</v>
      </c>
      <c r="AA10" s="10">
        <v>22.470713</v>
      </c>
      <c r="AB10" s="10">
        <v>55.709045000000003</v>
      </c>
      <c r="AC10" s="10">
        <v>265.20663500000001</v>
      </c>
      <c r="AD10" s="10">
        <v>20</v>
      </c>
      <c r="AE10" s="10">
        <v>54</v>
      </c>
      <c r="AF10" s="10">
        <v>262</v>
      </c>
      <c r="AG10" s="10">
        <v>110.77943399999999</v>
      </c>
      <c r="AH10" s="10">
        <v>216.94670099999999</v>
      </c>
      <c r="AI10" s="10">
        <v>1666.8104249999999</v>
      </c>
      <c r="AK10" s="10">
        <f t="shared" si="1"/>
        <v>0.33219112686372787</v>
      </c>
      <c r="AL10" s="10">
        <f t="shared" si="2"/>
        <v>0.30001515072863921</v>
      </c>
      <c r="AM10" s="10">
        <f t="shared" si="2"/>
        <v>3.7086941586647626</v>
      </c>
      <c r="AO10" s="10">
        <f t="shared" si="3"/>
        <v>1.0391031100514578</v>
      </c>
      <c r="AP10" s="10">
        <f t="shared" si="0"/>
        <v>0.7614758475935467</v>
      </c>
      <c r="AQ10" s="10">
        <f t="shared" si="0"/>
        <v>1.2739621726575447</v>
      </c>
      <c r="AS10" s="10">
        <v>-644942.4375</v>
      </c>
      <c r="AT10" s="10">
        <v>-604815.25</v>
      </c>
      <c r="AU10" s="10">
        <v>-590390.5625</v>
      </c>
    </row>
    <row r="12" spans="1:47" x14ac:dyDescent="0.35">
      <c r="A12" s="9">
        <v>2</v>
      </c>
      <c r="B12" s="9" t="s">
        <v>72</v>
      </c>
      <c r="C12" s="9">
        <v>0.13011200000000001</v>
      </c>
      <c r="D12" s="9">
        <v>0.146646</v>
      </c>
      <c r="E12" s="9">
        <v>0.249553</v>
      </c>
      <c r="G12" s="9">
        <v>2075.3333400000001</v>
      </c>
      <c r="H12" s="9">
        <v>3141.3671690000001</v>
      </c>
      <c r="I12" s="9">
        <v>666.46162700000002</v>
      </c>
      <c r="J12" s="9">
        <v>2076.5643089999999</v>
      </c>
      <c r="K12" s="9">
        <v>3160.8208669999999</v>
      </c>
      <c r="L12" s="9">
        <v>654.83026500000005</v>
      </c>
      <c r="M12" s="9">
        <v>36762.213564999998</v>
      </c>
      <c r="N12" s="9">
        <v>97603.841614999998</v>
      </c>
      <c r="O12" s="9">
        <v>5823.2130159999997</v>
      </c>
      <c r="Q12" s="9">
        <v>2151.1371859999999</v>
      </c>
      <c r="R12" s="9">
        <v>2329.875231</v>
      </c>
      <c r="S12" s="9">
        <v>934.93080499999996</v>
      </c>
      <c r="T12" s="9">
        <v>2192.9108809999998</v>
      </c>
      <c r="U12" s="9">
        <v>2355.802584</v>
      </c>
      <c r="V12" s="9">
        <v>843.95078599999999</v>
      </c>
      <c r="W12" s="9">
        <v>128292.412457</v>
      </c>
      <c r="X12" s="9">
        <v>240021.047143</v>
      </c>
      <c r="Y12" s="9">
        <v>104537.155743</v>
      </c>
      <c r="AA12" s="9">
        <v>910.91667500000005</v>
      </c>
      <c r="AB12" s="9">
        <v>1032.7260570000001</v>
      </c>
      <c r="AC12" s="9">
        <v>2265.5357469999999</v>
      </c>
      <c r="AD12" s="9">
        <v>848.439482</v>
      </c>
      <c r="AE12" s="9">
        <v>982.79109300000005</v>
      </c>
      <c r="AF12" s="9">
        <v>2324.9434620000002</v>
      </c>
      <c r="AG12" s="9">
        <v>187082.78023500001</v>
      </c>
      <c r="AH12" s="9">
        <v>103238.393366</v>
      </c>
      <c r="AI12" s="9">
        <v>465028.24294000003</v>
      </c>
      <c r="AK12" s="9">
        <f t="shared" si="1"/>
        <v>0.43892547642491009</v>
      </c>
      <c r="AL12" s="9">
        <f t="shared" si="2"/>
        <v>0.32875050939325584</v>
      </c>
      <c r="AM12" s="9">
        <f t="shared" si="2"/>
        <v>3.3993491226164774</v>
      </c>
      <c r="AO12" s="9">
        <f t="shared" si="3"/>
        <v>1.0365261062109665</v>
      </c>
      <c r="AP12" s="9">
        <f t="shared" si="0"/>
        <v>0.74167555260395601</v>
      </c>
      <c r="AQ12" s="9">
        <f t="shared" si="0"/>
        <v>1.4028276604738414</v>
      </c>
      <c r="AS12" s="9">
        <v>-638221.07649500004</v>
      </c>
      <c r="AT12" s="9">
        <v>-627641.36329000001</v>
      </c>
      <c r="AU12" s="9">
        <v>-693461.67215799994</v>
      </c>
    </row>
    <row r="13" spans="1:47" x14ac:dyDescent="0.35">
      <c r="A13" s="9">
        <v>2</v>
      </c>
      <c r="B13" s="9" t="s">
        <v>78</v>
      </c>
      <c r="C13" s="9">
        <v>0.14582100000000001</v>
      </c>
      <c r="D13" s="9">
        <v>0.14837900000000001</v>
      </c>
      <c r="E13" s="9">
        <v>0.242368</v>
      </c>
      <c r="G13" s="9">
        <v>2003.884419</v>
      </c>
      <c r="H13" s="9">
        <v>2913.2849369999999</v>
      </c>
      <c r="I13" s="9">
        <v>670.54368799999997</v>
      </c>
      <c r="J13" s="9">
        <v>2006.6462160000001</v>
      </c>
      <c r="K13" s="9">
        <v>2904.2260449999999</v>
      </c>
      <c r="L13" s="9">
        <v>661.910482</v>
      </c>
      <c r="M13" s="9">
        <v>51994.875298999999</v>
      </c>
      <c r="N13" s="9">
        <v>72576.198224000007</v>
      </c>
      <c r="O13" s="9">
        <v>6612.8673040000003</v>
      </c>
      <c r="Q13" s="9">
        <v>2117.2544269999999</v>
      </c>
      <c r="R13" s="9">
        <v>2162.9000169999999</v>
      </c>
      <c r="S13" s="9">
        <v>920.19387200000006</v>
      </c>
      <c r="T13" s="9">
        <v>2148.9251089999998</v>
      </c>
      <c r="U13" s="9">
        <v>2187.9297919999999</v>
      </c>
      <c r="V13" s="9">
        <v>852.94712500000003</v>
      </c>
      <c r="W13" s="9">
        <v>139070.97779100001</v>
      </c>
      <c r="X13" s="9">
        <v>234060.16358299999</v>
      </c>
      <c r="Y13" s="9">
        <v>92552.18174</v>
      </c>
      <c r="AA13" s="9">
        <v>819.29660100000001</v>
      </c>
      <c r="AB13" s="9">
        <v>873.99034800000004</v>
      </c>
      <c r="AC13" s="9">
        <v>2162.9152610000001</v>
      </c>
      <c r="AD13" s="9">
        <v>746.85432600000001</v>
      </c>
      <c r="AE13" s="9">
        <v>856.87269400000002</v>
      </c>
      <c r="AF13" s="9">
        <v>2255.4751679999999</v>
      </c>
      <c r="AG13" s="9">
        <v>191201.16944600001</v>
      </c>
      <c r="AH13" s="9">
        <v>144793.763741</v>
      </c>
      <c r="AI13" s="9">
        <v>482413.45901699999</v>
      </c>
      <c r="AK13" s="9">
        <f t="shared" si="1"/>
        <v>0.40885421994989823</v>
      </c>
      <c r="AL13" s="9">
        <f t="shared" si="2"/>
        <v>0.30000167058839255</v>
      </c>
      <c r="AM13" s="9">
        <f t="shared" si="2"/>
        <v>3.2256142287331473</v>
      </c>
      <c r="AO13" s="9">
        <f t="shared" si="3"/>
        <v>1.0565751232581444</v>
      </c>
      <c r="AP13" s="9">
        <f t="shared" si="0"/>
        <v>0.74242652667791553</v>
      </c>
      <c r="AQ13" s="9">
        <f t="shared" si="0"/>
        <v>1.3723100947301738</v>
      </c>
      <c r="AS13" s="9">
        <v>-560421.36539799999</v>
      </c>
      <c r="AT13" s="9">
        <v>-541770.858718</v>
      </c>
      <c r="AU13" s="9">
        <v>-606988.33473799995</v>
      </c>
    </row>
    <row r="14" spans="1:47" x14ac:dyDescent="0.35">
      <c r="A14" s="9">
        <v>2</v>
      </c>
      <c r="B14" s="9" t="s">
        <v>84</v>
      </c>
      <c r="C14" s="9">
        <v>0.15945699999999999</v>
      </c>
      <c r="D14" s="9">
        <v>0.16504099999999999</v>
      </c>
      <c r="E14" s="9">
        <v>0.252079</v>
      </c>
      <c r="G14" s="9">
        <v>2029.5187759999999</v>
      </c>
      <c r="H14" s="9">
        <v>3100.872167</v>
      </c>
      <c r="I14" s="9">
        <v>657.71367999999995</v>
      </c>
      <c r="J14" s="9">
        <v>2017.3632379999999</v>
      </c>
      <c r="K14" s="9">
        <v>3113.9067460000001</v>
      </c>
      <c r="L14" s="9">
        <v>645.64019399999995</v>
      </c>
      <c r="M14" s="9">
        <v>66307.363960999995</v>
      </c>
      <c r="N14" s="9">
        <v>115995.901331</v>
      </c>
      <c r="O14" s="9">
        <v>8094.4569369999999</v>
      </c>
      <c r="Q14" s="9">
        <v>2150.8370770000001</v>
      </c>
      <c r="R14" s="9">
        <v>2238.4506150000002</v>
      </c>
      <c r="S14" s="9">
        <v>902.61556599999994</v>
      </c>
      <c r="T14" s="9">
        <v>2204.3332780000001</v>
      </c>
      <c r="U14" s="9">
        <v>2270.8365039999999</v>
      </c>
      <c r="V14" s="9">
        <v>839.68859399999997</v>
      </c>
      <c r="W14" s="9">
        <v>167348.81422</v>
      </c>
      <c r="X14" s="9">
        <v>292273.66467999999</v>
      </c>
      <c r="Y14" s="9">
        <v>92025.061709999994</v>
      </c>
      <c r="AA14" s="9">
        <v>887.47072100000003</v>
      </c>
      <c r="AB14" s="9">
        <v>936.96647199999995</v>
      </c>
      <c r="AC14" s="9">
        <v>2010.681104</v>
      </c>
      <c r="AD14" s="9">
        <v>852.46049300000004</v>
      </c>
      <c r="AE14" s="9">
        <v>943.04372799999999</v>
      </c>
      <c r="AF14" s="9">
        <v>2134.539272</v>
      </c>
      <c r="AG14" s="9">
        <v>209622.555097</v>
      </c>
      <c r="AH14" s="9">
        <v>170252.76443800001</v>
      </c>
      <c r="AI14" s="9">
        <v>564203.57126800006</v>
      </c>
      <c r="AK14" s="9">
        <f t="shared" si="1"/>
        <v>0.43728135531178752</v>
      </c>
      <c r="AL14" s="9">
        <f t="shared" si="2"/>
        <v>0.30216223744124437</v>
      </c>
      <c r="AM14" s="9">
        <f t="shared" si="2"/>
        <v>3.0570766051270217</v>
      </c>
      <c r="AO14" s="9">
        <f t="shared" si="3"/>
        <v>1.0597768803297833</v>
      </c>
      <c r="AP14" s="9">
        <f t="shared" si="0"/>
        <v>0.72187774743569433</v>
      </c>
      <c r="AQ14" s="9">
        <f t="shared" si="0"/>
        <v>1.3723533407424338</v>
      </c>
      <c r="AS14" s="9">
        <v>-579803.06985900004</v>
      </c>
      <c r="AT14" s="9">
        <v>-575643.50519099995</v>
      </c>
      <c r="AU14" s="9">
        <v>-669367.32076699997</v>
      </c>
    </row>
    <row r="15" spans="1:47" x14ac:dyDescent="0.35">
      <c r="A15" s="9">
        <v>2</v>
      </c>
      <c r="B15" s="9" t="s">
        <v>90</v>
      </c>
      <c r="C15" s="9">
        <v>0.159942</v>
      </c>
      <c r="D15" s="9">
        <v>0.156004</v>
      </c>
      <c r="E15" s="9">
        <v>0.264824</v>
      </c>
      <c r="G15" s="9">
        <v>2019.8146200000001</v>
      </c>
      <c r="H15" s="9">
        <v>2844.6079589999999</v>
      </c>
      <c r="I15" s="9">
        <v>688.80219799999998</v>
      </c>
      <c r="J15" s="9">
        <v>2005.416305</v>
      </c>
      <c r="K15" s="9">
        <v>2841.805128</v>
      </c>
      <c r="L15" s="9">
        <v>672.81062099999997</v>
      </c>
      <c r="M15" s="9">
        <v>51286.904450000002</v>
      </c>
      <c r="N15" s="9">
        <v>74851.338338000001</v>
      </c>
      <c r="O15" s="9">
        <v>7929.0313239999996</v>
      </c>
      <c r="Q15" s="9">
        <v>2041.437598</v>
      </c>
      <c r="R15" s="9">
        <v>2029.0007559999999</v>
      </c>
      <c r="S15" s="9">
        <v>959.95407399999999</v>
      </c>
      <c r="T15" s="9">
        <v>2116.5210969999998</v>
      </c>
      <c r="U15" s="9">
        <v>2063.299802</v>
      </c>
      <c r="V15" s="9">
        <v>873.40336400000001</v>
      </c>
      <c r="W15" s="9">
        <v>179013.383203</v>
      </c>
      <c r="X15" s="9">
        <v>236889.44498500001</v>
      </c>
      <c r="Y15" s="9">
        <v>120815.383997</v>
      </c>
      <c r="AA15" s="9">
        <v>1005.083648</v>
      </c>
      <c r="AB15" s="9">
        <v>980.40554299999997</v>
      </c>
      <c r="AC15" s="9">
        <v>2215.0206029999999</v>
      </c>
      <c r="AD15" s="9">
        <v>970.71537699999999</v>
      </c>
      <c r="AE15" s="9">
        <v>948.08905100000004</v>
      </c>
      <c r="AF15" s="9">
        <v>2211.175784</v>
      </c>
      <c r="AG15" s="9">
        <v>184026.666707</v>
      </c>
      <c r="AH15" s="9">
        <v>110951.401843</v>
      </c>
      <c r="AI15" s="9">
        <v>327179.47618400003</v>
      </c>
      <c r="AK15" s="9">
        <f t="shared" si="1"/>
        <v>0.49761182934699227</v>
      </c>
      <c r="AL15" s="9">
        <f t="shared" si="2"/>
        <v>0.34465401107316523</v>
      </c>
      <c r="AM15" s="9">
        <f t="shared" si="2"/>
        <v>3.2157571642940663</v>
      </c>
      <c r="AO15" s="9">
        <f t="shared" si="3"/>
        <v>1.0107054270158713</v>
      </c>
      <c r="AP15" s="9">
        <f t="shared" si="0"/>
        <v>0.71327957498694461</v>
      </c>
      <c r="AQ15" s="9">
        <f t="shared" si="0"/>
        <v>1.3936571003799265</v>
      </c>
      <c r="AS15" s="9">
        <v>-571745.76343699999</v>
      </c>
      <c r="AT15" s="9">
        <v>-584370.53238800005</v>
      </c>
      <c r="AU15" s="9">
        <v>-632204.75600099994</v>
      </c>
    </row>
    <row r="16" spans="1:47" x14ac:dyDescent="0.35">
      <c r="A16" s="9">
        <v>2</v>
      </c>
      <c r="B16" s="9" t="s">
        <v>96</v>
      </c>
      <c r="C16" s="9">
        <v>0.128168</v>
      </c>
      <c r="D16" s="9">
        <v>0.14105400000000001</v>
      </c>
      <c r="E16" s="9">
        <v>0.241092</v>
      </c>
      <c r="G16" s="9">
        <v>1980.6479899999999</v>
      </c>
      <c r="H16" s="9">
        <v>3130.0578740000001</v>
      </c>
      <c r="I16" s="9">
        <v>656.19199000000003</v>
      </c>
      <c r="J16" s="9">
        <v>1976.3351279999999</v>
      </c>
      <c r="K16" s="9">
        <v>3123.0952499999999</v>
      </c>
      <c r="L16" s="9">
        <v>644.42297499999995</v>
      </c>
      <c r="M16" s="9">
        <v>33472.533917000001</v>
      </c>
      <c r="N16" s="9">
        <v>69408.817158000005</v>
      </c>
      <c r="O16" s="9">
        <v>5341.9082340000004</v>
      </c>
      <c r="Q16" s="9">
        <v>2090.0176339999998</v>
      </c>
      <c r="R16" s="9">
        <v>2309.3122250000001</v>
      </c>
      <c r="S16" s="9">
        <v>909.50944600000003</v>
      </c>
      <c r="T16" s="9">
        <v>2147.8331560000001</v>
      </c>
      <c r="U16" s="9">
        <v>2330.3676700000001</v>
      </c>
      <c r="V16" s="9">
        <v>830.67949699999997</v>
      </c>
      <c r="W16" s="9">
        <v>114766.47440200001</v>
      </c>
      <c r="X16" s="9">
        <v>253801.66060100001</v>
      </c>
      <c r="Y16" s="9">
        <v>92652.559685999993</v>
      </c>
      <c r="AA16" s="9">
        <v>921.63628300000005</v>
      </c>
      <c r="AB16" s="9">
        <v>1022.394224</v>
      </c>
      <c r="AC16" s="9">
        <v>2213.6390580000002</v>
      </c>
      <c r="AD16" s="9">
        <v>891.69059600000003</v>
      </c>
      <c r="AE16" s="9">
        <v>1011.202592</v>
      </c>
      <c r="AF16" s="9">
        <v>2289.415191</v>
      </c>
      <c r="AG16" s="9">
        <v>177642.820332</v>
      </c>
      <c r="AH16" s="9">
        <v>135214.297647</v>
      </c>
      <c r="AI16" s="9">
        <v>488524.478794</v>
      </c>
      <c r="AK16" s="9">
        <f t="shared" si="1"/>
        <v>0.4653205858149484</v>
      </c>
      <c r="AL16" s="9">
        <f t="shared" si="2"/>
        <v>0.32663748248637015</v>
      </c>
      <c r="AM16" s="9">
        <f t="shared" si="2"/>
        <v>3.3734624800890973</v>
      </c>
      <c r="AO16" s="9">
        <f t="shared" si="3"/>
        <v>1.0552191225054584</v>
      </c>
      <c r="AP16" s="9">
        <f t="shared" si="0"/>
        <v>0.7377857911773551</v>
      </c>
      <c r="AQ16" s="9">
        <f t="shared" si="0"/>
        <v>1.3860416766135777</v>
      </c>
      <c r="AS16" s="9">
        <v>-577488.08258799999</v>
      </c>
      <c r="AT16" s="9">
        <v>-525939.68904299999</v>
      </c>
      <c r="AU16" s="9">
        <v>-602980.79258000001</v>
      </c>
    </row>
    <row r="17" spans="1:47" s="10" customFormat="1" x14ac:dyDescent="0.35">
      <c r="A17" s="10">
        <v>1</v>
      </c>
      <c r="B17" s="10" t="s">
        <v>102</v>
      </c>
      <c r="C17" s="10">
        <v>0.13234399999999999</v>
      </c>
      <c r="D17" s="10">
        <v>0.138959</v>
      </c>
      <c r="E17" s="10">
        <v>0.28619800000000001</v>
      </c>
      <c r="G17" s="10">
        <v>1635.668482</v>
      </c>
      <c r="H17" s="10">
        <v>2369.143642</v>
      </c>
      <c r="I17" s="10">
        <v>677.41087400000004</v>
      </c>
      <c r="J17" s="10">
        <v>1624.053071</v>
      </c>
      <c r="K17" s="10">
        <v>2379.5849539999999</v>
      </c>
      <c r="L17" s="10">
        <v>658.92126099999996</v>
      </c>
      <c r="M17" s="10">
        <v>26571.61825</v>
      </c>
      <c r="N17" s="10">
        <v>48899.632301999998</v>
      </c>
      <c r="O17" s="10">
        <v>14979.079331999999</v>
      </c>
      <c r="Q17" s="10">
        <v>1769.870021</v>
      </c>
      <c r="R17" s="10">
        <v>1864.4313179999999</v>
      </c>
      <c r="S17" s="10">
        <v>965.14222099999995</v>
      </c>
      <c r="T17" s="10">
        <v>1809.5400990000001</v>
      </c>
      <c r="U17" s="10">
        <v>1916.084574</v>
      </c>
      <c r="V17" s="10">
        <v>874.34805700000004</v>
      </c>
      <c r="W17" s="10">
        <v>82767.173760999998</v>
      </c>
      <c r="X17" s="10">
        <v>134806.908456</v>
      </c>
      <c r="Y17" s="10">
        <v>120899.005804</v>
      </c>
      <c r="AA17" s="10">
        <v>911.21780200000001</v>
      </c>
      <c r="AB17" s="10">
        <v>962.427324</v>
      </c>
      <c r="AC17" s="10">
        <v>2205.1805250000002</v>
      </c>
      <c r="AD17" s="10">
        <v>841.44292199999995</v>
      </c>
      <c r="AE17" s="10">
        <v>892.31260899999995</v>
      </c>
      <c r="AF17" s="10">
        <v>2205.6060600000001</v>
      </c>
      <c r="AG17" s="10">
        <v>177448.14634499999</v>
      </c>
      <c r="AH17" s="10">
        <v>127744.642158</v>
      </c>
      <c r="AI17" s="10">
        <v>335475.474735</v>
      </c>
      <c r="AK17" s="10">
        <f t="shared" si="1"/>
        <v>0.55709198534278537</v>
      </c>
      <c r="AL17" s="10">
        <f t="shared" si="2"/>
        <v>0.40623426411896729</v>
      </c>
      <c r="AM17" s="10">
        <f t="shared" si="2"/>
        <v>3.255307243562199</v>
      </c>
      <c r="AO17" s="10">
        <f t="shared" si="3"/>
        <v>1.0820469064953224</v>
      </c>
      <c r="AP17" s="10">
        <f t="shared" si="0"/>
        <v>0.78696423675943583</v>
      </c>
      <c r="AQ17" s="10">
        <f t="shared" si="0"/>
        <v>1.4247515917496181</v>
      </c>
      <c r="AS17" s="10">
        <v>-619362.20303700003</v>
      </c>
      <c r="AT17" s="10">
        <v>-680846.53052599996</v>
      </c>
      <c r="AU17" s="10">
        <v>-643127.44232799998</v>
      </c>
    </row>
    <row r="18" spans="1:47" s="10" customFormat="1" x14ac:dyDescent="0.35">
      <c r="A18" s="10">
        <v>5</v>
      </c>
      <c r="B18" s="10" t="s">
        <v>108</v>
      </c>
      <c r="C18" s="10">
        <v>0.14910899999999999</v>
      </c>
      <c r="D18" s="10">
        <v>0.17114799999999999</v>
      </c>
      <c r="E18" s="10">
        <v>0.26255499999999998</v>
      </c>
      <c r="G18" s="10">
        <v>1753.697674</v>
      </c>
      <c r="H18" s="10">
        <v>2231.1149700000001</v>
      </c>
      <c r="I18" s="10">
        <v>750.199433</v>
      </c>
      <c r="J18" s="10">
        <v>1760.228513</v>
      </c>
      <c r="K18" s="10">
        <v>2277.408363</v>
      </c>
      <c r="L18" s="10">
        <v>724.67978000000005</v>
      </c>
      <c r="M18" s="10">
        <v>42786.640594999997</v>
      </c>
      <c r="N18" s="10">
        <v>75497.822545000003</v>
      </c>
      <c r="O18" s="10">
        <v>22389.150214000001</v>
      </c>
      <c r="Q18" s="10">
        <v>1775.6229530000001</v>
      </c>
      <c r="R18" s="10">
        <v>1931.0144399999999</v>
      </c>
      <c r="S18" s="10">
        <v>929.61135999999999</v>
      </c>
      <c r="T18" s="10">
        <v>1820.6292020000001</v>
      </c>
      <c r="U18" s="10">
        <v>2028.7793690000001</v>
      </c>
      <c r="V18" s="10">
        <v>842.08035500000005</v>
      </c>
      <c r="W18" s="10">
        <v>102018.726448</v>
      </c>
      <c r="X18" s="10">
        <v>191467.18869400001</v>
      </c>
      <c r="Y18" s="10">
        <v>84920.812034999995</v>
      </c>
      <c r="AA18" s="10">
        <v>1208.551191</v>
      </c>
      <c r="AB18" s="10">
        <v>1305.7176870000001</v>
      </c>
      <c r="AC18" s="10">
        <v>2007.2440409999999</v>
      </c>
      <c r="AD18" s="10">
        <v>1236.448711</v>
      </c>
      <c r="AE18" s="10">
        <v>1298.2176870000001</v>
      </c>
      <c r="AF18" s="10">
        <v>1970.3252179999999</v>
      </c>
      <c r="AG18" s="10">
        <v>211763.07304300001</v>
      </c>
      <c r="AH18" s="10">
        <v>180591.83866800001</v>
      </c>
      <c r="AI18" s="10">
        <v>495073.75773700001</v>
      </c>
      <c r="AK18" s="10">
        <f t="shared" si="1"/>
        <v>0.68914454806992009</v>
      </c>
      <c r="AL18" s="10">
        <f t="shared" si="2"/>
        <v>0.58523101882105166</v>
      </c>
      <c r="AM18" s="10">
        <f t="shared" si="2"/>
        <v>2.67561391372046</v>
      </c>
      <c r="AO18" s="10">
        <f t="shared" si="3"/>
        <v>1.012502314010596</v>
      </c>
      <c r="AP18" s="10">
        <f t="shared" si="0"/>
        <v>0.86549302297944775</v>
      </c>
      <c r="AQ18" s="10">
        <f t="shared" si="0"/>
        <v>1.2391523095166084</v>
      </c>
      <c r="AS18" s="10">
        <v>-663718.6213</v>
      </c>
      <c r="AT18" s="10">
        <v>-682613.59845299996</v>
      </c>
      <c r="AU18" s="10">
        <v>-651993.79269699997</v>
      </c>
    </row>
    <row r="19" spans="1:47" s="10" customFormat="1" x14ac:dyDescent="0.35">
      <c r="A19" s="10">
        <v>3</v>
      </c>
      <c r="B19" s="10" t="s">
        <v>113</v>
      </c>
      <c r="C19" s="10">
        <v>0.15759899999999999</v>
      </c>
      <c r="D19" s="10">
        <v>0.16964899999999999</v>
      </c>
      <c r="E19" s="10">
        <v>0.29396</v>
      </c>
      <c r="G19" s="10">
        <v>1786.6557110000001</v>
      </c>
      <c r="H19" s="10">
        <v>2687.7641370000001</v>
      </c>
      <c r="I19" s="10">
        <v>637.87497299999995</v>
      </c>
      <c r="J19" s="10">
        <v>1762.299233</v>
      </c>
      <c r="K19" s="10">
        <v>2698.5158820000001</v>
      </c>
      <c r="L19" s="10">
        <v>620.06593799999996</v>
      </c>
      <c r="M19" s="10">
        <v>39608.236943999997</v>
      </c>
      <c r="N19" s="10">
        <v>71250.245886999997</v>
      </c>
      <c r="O19" s="10">
        <v>11316.447338</v>
      </c>
      <c r="Q19" s="10">
        <v>1921.2506639999999</v>
      </c>
      <c r="R19" s="10">
        <v>1843.5522450000001</v>
      </c>
      <c r="S19" s="10">
        <v>1064.306936</v>
      </c>
      <c r="T19" s="10">
        <v>1967.1871630000001</v>
      </c>
      <c r="U19" s="10">
        <v>1845.6560340000001</v>
      </c>
      <c r="V19" s="10">
        <v>959.48021400000005</v>
      </c>
      <c r="W19" s="10">
        <v>148489.65333500001</v>
      </c>
      <c r="X19" s="10">
        <v>251810.32317700001</v>
      </c>
      <c r="Y19" s="10">
        <v>155231.52571799999</v>
      </c>
      <c r="AA19" s="10">
        <v>644.84428300000002</v>
      </c>
      <c r="AB19" s="10">
        <v>726.80674499999998</v>
      </c>
      <c r="AC19" s="10">
        <v>2375.9081529999999</v>
      </c>
      <c r="AD19" s="10">
        <v>547.11003300000004</v>
      </c>
      <c r="AE19" s="10">
        <v>663.92857700000002</v>
      </c>
      <c r="AF19" s="10">
        <v>2353.9199319999998</v>
      </c>
      <c r="AG19" s="10">
        <v>131222.052218</v>
      </c>
      <c r="AH19" s="10">
        <v>86549.526998999994</v>
      </c>
      <c r="AI19" s="10">
        <v>278199.20328700001</v>
      </c>
      <c r="AK19" s="10">
        <f t="shared" si="1"/>
        <v>0.36092252079113635</v>
      </c>
      <c r="AL19" s="10">
        <f t="shared" si="2"/>
        <v>0.27041314191030147</v>
      </c>
      <c r="AM19" s="10">
        <f t="shared" si="2"/>
        <v>3.724723893501932</v>
      </c>
      <c r="AO19" s="10">
        <f t="shared" si="3"/>
        <v>1.0753334580195455</v>
      </c>
      <c r="AP19" s="10">
        <f t="shared" si="0"/>
        <v>0.68590551515346754</v>
      </c>
      <c r="AQ19" s="10">
        <f t="shared" si="0"/>
        <v>1.6685196645895057</v>
      </c>
      <c r="AS19" s="10">
        <v>-753912.42950800003</v>
      </c>
      <c r="AT19" s="10">
        <v>-724394.64637900004</v>
      </c>
      <c r="AU19" s="10">
        <v>-777922.28076400002</v>
      </c>
    </row>
    <row r="20" spans="1:47" s="10" customFormat="1" x14ac:dyDescent="0.35">
      <c r="A20" s="10">
        <v>3</v>
      </c>
      <c r="B20" s="10" t="s">
        <v>118</v>
      </c>
      <c r="C20" s="10">
        <v>0.162497</v>
      </c>
      <c r="D20" s="10">
        <v>0.193686</v>
      </c>
      <c r="E20" s="10">
        <v>0.33359699999999998</v>
      </c>
      <c r="G20" s="10">
        <v>1844.927156</v>
      </c>
      <c r="H20" s="10">
        <v>2572.9911109999998</v>
      </c>
      <c r="I20" s="10">
        <v>719.64890500000001</v>
      </c>
      <c r="J20" s="10">
        <v>1812.150302</v>
      </c>
      <c r="K20" s="10">
        <v>2581.1984179999999</v>
      </c>
      <c r="L20" s="10">
        <v>684.744371</v>
      </c>
      <c r="M20" s="10">
        <v>46841.713520999998</v>
      </c>
      <c r="N20" s="10">
        <v>114949.603122</v>
      </c>
      <c r="O20" s="10">
        <v>24660.233299</v>
      </c>
      <c r="Q20" s="10">
        <v>1821.4129330000001</v>
      </c>
      <c r="R20" s="10">
        <v>1857.3308119999999</v>
      </c>
      <c r="S20" s="10">
        <v>1088.513631</v>
      </c>
      <c r="T20" s="10">
        <v>1885.095018</v>
      </c>
      <c r="U20" s="10">
        <v>1895.2731779999999</v>
      </c>
      <c r="V20" s="10">
        <v>936.28963999999996</v>
      </c>
      <c r="W20" s="10">
        <v>143897.52144099999</v>
      </c>
      <c r="X20" s="10">
        <v>269411.90984500002</v>
      </c>
      <c r="Y20" s="10">
        <v>199060.685195</v>
      </c>
      <c r="AA20" s="10">
        <v>746.95062299999995</v>
      </c>
      <c r="AB20" s="10">
        <v>787.48780799999997</v>
      </c>
      <c r="AC20" s="10">
        <v>2308.0814289999998</v>
      </c>
      <c r="AD20" s="10">
        <v>638.46301900000003</v>
      </c>
      <c r="AE20" s="10">
        <v>695.68322699999999</v>
      </c>
      <c r="AF20" s="10">
        <v>2346.5901840000001</v>
      </c>
      <c r="AG20" s="10">
        <v>166171.198393</v>
      </c>
      <c r="AH20" s="10">
        <v>125008.960122</v>
      </c>
      <c r="AI20" s="10">
        <v>347616.288352</v>
      </c>
      <c r="AK20" s="10">
        <f t="shared" si="1"/>
        <v>0.40486727108482107</v>
      </c>
      <c r="AL20" s="10">
        <f t="shared" si="2"/>
        <v>0.30605928043565639</v>
      </c>
      <c r="AM20" s="10">
        <f t="shared" si="2"/>
        <v>3.2072326004581355</v>
      </c>
      <c r="AO20" s="10">
        <f t="shared" si="3"/>
        <v>0.98725466047614518</v>
      </c>
      <c r="AP20" s="10">
        <f t="shared" si="0"/>
        <v>0.72185667648037199</v>
      </c>
      <c r="AQ20" s="10">
        <f t="shared" si="0"/>
        <v>1.5125620610789368</v>
      </c>
      <c r="AS20" s="10">
        <v>-630098.38013599999</v>
      </c>
      <c r="AT20" s="10">
        <v>-609542.53382000001</v>
      </c>
      <c r="AU20" s="10">
        <v>-622289.92368500005</v>
      </c>
    </row>
    <row r="22" spans="1:47" x14ac:dyDescent="0.35">
      <c r="A22" s="9">
        <v>2</v>
      </c>
      <c r="B22" s="9" t="s">
        <v>73</v>
      </c>
      <c r="C22" s="9">
        <v>0.294296</v>
      </c>
      <c r="D22" s="9">
        <v>0.27757500000000002</v>
      </c>
      <c r="E22" s="9">
        <v>0.372255</v>
      </c>
      <c r="G22" s="9">
        <v>2094.5921320000002</v>
      </c>
      <c r="H22" s="9">
        <v>3042.2072520000002</v>
      </c>
      <c r="I22" s="9">
        <v>643.48022600000002</v>
      </c>
      <c r="J22" s="9">
        <v>2140.4390410000001</v>
      </c>
      <c r="K22" s="9">
        <v>3107.990284</v>
      </c>
      <c r="L22" s="9">
        <v>641.00772600000005</v>
      </c>
      <c r="M22" s="9">
        <v>121653.998763</v>
      </c>
      <c r="N22" s="9">
        <v>242028.09049199999</v>
      </c>
      <c r="O22" s="9">
        <v>12016.747015000001</v>
      </c>
      <c r="Q22" s="9">
        <v>1906.4176540000001</v>
      </c>
      <c r="R22" s="9">
        <v>2003.098696</v>
      </c>
      <c r="S22" s="9">
        <v>771.08579199999997</v>
      </c>
      <c r="T22" s="9">
        <v>2200.1192059999998</v>
      </c>
      <c r="U22" s="9">
        <v>2267.6465800000001</v>
      </c>
      <c r="V22" s="9">
        <v>775.33575699999994</v>
      </c>
      <c r="W22" s="9">
        <v>686726.47719999996</v>
      </c>
      <c r="X22" s="9">
        <v>825351.18802200002</v>
      </c>
      <c r="Y22" s="9">
        <v>173853.946807</v>
      </c>
      <c r="AA22" s="9">
        <v>740.99878200000001</v>
      </c>
      <c r="AB22" s="9">
        <v>788.84412599999996</v>
      </c>
      <c r="AC22" s="9">
        <v>1706.5620859999999</v>
      </c>
      <c r="AD22" s="9">
        <v>687.94112199999995</v>
      </c>
      <c r="AE22" s="9">
        <v>886.31331699999998</v>
      </c>
      <c r="AF22" s="9">
        <v>2061.2131169999998</v>
      </c>
      <c r="AG22" s="9">
        <v>322385.52523999999</v>
      </c>
      <c r="AH22" s="9">
        <v>265664.75980100001</v>
      </c>
      <c r="AI22" s="9">
        <v>1187522.206822</v>
      </c>
      <c r="AK22" s="9">
        <f t="shared" si="1"/>
        <v>0.35376757635982559</v>
      </c>
      <c r="AL22" s="9">
        <f t="shared" si="2"/>
        <v>0.25929992951052233</v>
      </c>
      <c r="AM22" s="9">
        <f t="shared" si="2"/>
        <v>2.6520816290009814</v>
      </c>
      <c r="AO22" s="9">
        <f t="shared" si="3"/>
        <v>0.91016175649417552</v>
      </c>
      <c r="AP22" s="9">
        <f t="shared" si="0"/>
        <v>0.65843597430225309</v>
      </c>
      <c r="AQ22" s="9">
        <f t="shared" si="0"/>
        <v>1.1983053415537277</v>
      </c>
      <c r="AS22" s="9">
        <v>-557419.85374100006</v>
      </c>
      <c r="AT22" s="9">
        <v>-502964.10884200002</v>
      </c>
      <c r="AU22" s="9">
        <v>-589079.52504600002</v>
      </c>
    </row>
    <row r="23" spans="1:47" x14ac:dyDescent="0.35">
      <c r="A23" s="9">
        <v>2</v>
      </c>
      <c r="B23" s="9" t="s">
        <v>79</v>
      </c>
      <c r="C23" s="9">
        <v>0.18534700000000001</v>
      </c>
      <c r="D23" s="9">
        <v>0.17132800000000001</v>
      </c>
      <c r="E23" s="9">
        <v>0.26593499999999998</v>
      </c>
      <c r="G23" s="9">
        <v>1940.954412</v>
      </c>
      <c r="H23" s="9">
        <v>2961.5242699999999</v>
      </c>
      <c r="I23" s="9">
        <v>642.683358</v>
      </c>
      <c r="J23" s="9">
        <v>1932.2993289999999</v>
      </c>
      <c r="K23" s="9">
        <v>2958.7905150000001</v>
      </c>
      <c r="L23" s="9">
        <v>635.407645</v>
      </c>
      <c r="M23" s="9">
        <v>64793.903512999997</v>
      </c>
      <c r="N23" s="9">
        <v>80764.089072000002</v>
      </c>
      <c r="O23" s="9">
        <v>6674.8293290000001</v>
      </c>
      <c r="Q23" s="9">
        <v>2035.709863</v>
      </c>
      <c r="R23" s="9">
        <v>2154.4648940000002</v>
      </c>
      <c r="S23" s="9">
        <v>872.46102800000006</v>
      </c>
      <c r="T23" s="9">
        <v>2103.441268</v>
      </c>
      <c r="U23" s="9">
        <v>2219.9130789999999</v>
      </c>
      <c r="V23" s="9">
        <v>823.62504000000001</v>
      </c>
      <c r="W23" s="9">
        <v>232822.460998</v>
      </c>
      <c r="X23" s="9">
        <v>350842.46794399997</v>
      </c>
      <c r="Y23" s="9">
        <v>103188.661739</v>
      </c>
      <c r="AA23" s="9">
        <v>724.21689900000001</v>
      </c>
      <c r="AB23" s="9">
        <v>813.15784099999996</v>
      </c>
      <c r="AC23" s="9">
        <v>1951.8698489999999</v>
      </c>
      <c r="AD23" s="9">
        <v>664.87790700000005</v>
      </c>
      <c r="AE23" s="9">
        <v>826.61821899999995</v>
      </c>
      <c r="AF23" s="9">
        <v>2172.7813350000001</v>
      </c>
      <c r="AG23" s="9">
        <v>231240.09227699999</v>
      </c>
      <c r="AH23" s="9">
        <v>203460.53970699999</v>
      </c>
      <c r="AI23" s="9">
        <v>801175.77573899995</v>
      </c>
      <c r="AK23" s="9">
        <f t="shared" si="1"/>
        <v>0.37312411591045652</v>
      </c>
      <c r="AL23" s="9">
        <f t="shared" si="2"/>
        <v>0.27457409322531062</v>
      </c>
      <c r="AM23" s="9">
        <f t="shared" si="2"/>
        <v>3.0370630026489653</v>
      </c>
      <c r="AO23" s="9">
        <f t="shared" si="3"/>
        <v>1.0488189987431811</v>
      </c>
      <c r="AP23" s="9">
        <f t="shared" si="0"/>
        <v>0.72748513859047326</v>
      </c>
      <c r="AQ23" s="9">
        <f t="shared" si="0"/>
        <v>1.3575285825278831</v>
      </c>
      <c r="AS23" s="9">
        <v>-551376.06689500005</v>
      </c>
      <c r="AT23" s="9">
        <v>-507473.98738399998</v>
      </c>
      <c r="AU23" s="9">
        <v>-583808.70426699996</v>
      </c>
    </row>
    <row r="24" spans="1:47" x14ac:dyDescent="0.35">
      <c r="A24" s="9">
        <v>2</v>
      </c>
      <c r="B24" s="9" t="s">
        <v>85</v>
      </c>
      <c r="C24" s="9">
        <v>0.248969</v>
      </c>
      <c r="D24" s="9">
        <v>0.23913699999999999</v>
      </c>
      <c r="E24" s="9">
        <v>0.317913</v>
      </c>
      <c r="G24" s="9">
        <v>1993.5698600000001</v>
      </c>
      <c r="H24" s="9">
        <v>3013.1212439999999</v>
      </c>
      <c r="I24" s="9">
        <v>643.15806399999997</v>
      </c>
      <c r="J24" s="9">
        <v>2002.535378</v>
      </c>
      <c r="K24" s="9">
        <v>3065.2205210000002</v>
      </c>
      <c r="L24" s="9">
        <v>641.13114099999996</v>
      </c>
      <c r="M24" s="9">
        <v>116273.358198</v>
      </c>
      <c r="N24" s="9">
        <v>218408.54145799999</v>
      </c>
      <c r="O24" s="9">
        <v>13178.819391999999</v>
      </c>
      <c r="Q24" s="9">
        <v>2009.1170079999999</v>
      </c>
      <c r="R24" s="9">
        <v>2089.410339</v>
      </c>
      <c r="S24" s="9">
        <v>807.56346799999994</v>
      </c>
      <c r="T24" s="9">
        <v>2187.847346</v>
      </c>
      <c r="U24" s="9">
        <v>2241.9443179999998</v>
      </c>
      <c r="V24" s="9">
        <v>793.20510899999999</v>
      </c>
      <c r="W24" s="9">
        <v>429754.702017</v>
      </c>
      <c r="X24" s="9">
        <v>566798.87349999999</v>
      </c>
      <c r="Y24" s="9">
        <v>119996.07862</v>
      </c>
      <c r="AA24" s="9">
        <v>707.29925200000002</v>
      </c>
      <c r="AB24" s="9">
        <v>733.08201699999995</v>
      </c>
      <c r="AC24" s="9">
        <v>1531.9492949999999</v>
      </c>
      <c r="AD24" s="9">
        <v>702.54876400000001</v>
      </c>
      <c r="AE24" s="9">
        <v>823.23775000000001</v>
      </c>
      <c r="AF24" s="9">
        <v>1878.8649210000001</v>
      </c>
      <c r="AG24" s="9">
        <v>325447.55050299998</v>
      </c>
      <c r="AH24" s="9">
        <v>299010.59844899998</v>
      </c>
      <c r="AI24" s="9">
        <v>1143052.985134</v>
      </c>
      <c r="AK24" s="9">
        <f t="shared" si="1"/>
        <v>0.35479030165514236</v>
      </c>
      <c r="AL24" s="9">
        <f t="shared" si="2"/>
        <v>0.24329655451461812</v>
      </c>
      <c r="AM24" s="9">
        <f t="shared" si="2"/>
        <v>2.3819172622548352</v>
      </c>
      <c r="AO24" s="9">
        <f t="shared" si="3"/>
        <v>1.0077986471966425</v>
      </c>
      <c r="AP24" s="9">
        <f t="shared" si="0"/>
        <v>0.69343719346197019</v>
      </c>
      <c r="AQ24" s="9">
        <f t="shared" si="0"/>
        <v>1.2556220829721261</v>
      </c>
      <c r="AS24" s="9">
        <v>-592720.81039899995</v>
      </c>
      <c r="AT24" s="9">
        <v>-502115.21351099998</v>
      </c>
      <c r="AU24" s="9">
        <v>-602907.927868</v>
      </c>
    </row>
    <row r="25" spans="1:47" x14ac:dyDescent="0.35">
      <c r="A25" s="9">
        <v>2</v>
      </c>
      <c r="B25" s="9" t="s">
        <v>91</v>
      </c>
      <c r="C25" s="9">
        <v>0.20788000000000001</v>
      </c>
      <c r="D25" s="9">
        <v>0.190998</v>
      </c>
      <c r="E25" s="9">
        <v>0.29144300000000001</v>
      </c>
      <c r="G25" s="9">
        <v>1952.002962</v>
      </c>
      <c r="H25" s="9">
        <v>2833.7531469999999</v>
      </c>
      <c r="I25" s="9">
        <v>650.55694200000005</v>
      </c>
      <c r="J25" s="9">
        <v>1929.046098</v>
      </c>
      <c r="K25" s="9">
        <v>2832.5405620000001</v>
      </c>
      <c r="L25" s="9">
        <v>636.538591</v>
      </c>
      <c r="M25" s="9">
        <v>56799.539580999997</v>
      </c>
      <c r="N25" s="9">
        <v>78574.365091999993</v>
      </c>
      <c r="O25" s="9">
        <v>7187.5483839999997</v>
      </c>
      <c r="Q25" s="9">
        <v>1936.7336760000001</v>
      </c>
      <c r="R25" s="9">
        <v>1943.850126</v>
      </c>
      <c r="S25" s="9">
        <v>844.98695399999997</v>
      </c>
      <c r="T25" s="9">
        <v>2082.0612460000002</v>
      </c>
      <c r="U25" s="9">
        <v>2042.5551459999999</v>
      </c>
      <c r="V25" s="9">
        <v>798.68859199999997</v>
      </c>
      <c r="W25" s="9">
        <v>324973.54238</v>
      </c>
      <c r="X25" s="9">
        <v>399679.81144100003</v>
      </c>
      <c r="Y25" s="9">
        <v>123261.141804</v>
      </c>
      <c r="AA25" s="9">
        <v>956.03549699999996</v>
      </c>
      <c r="AB25" s="9">
        <v>908.93113100000005</v>
      </c>
      <c r="AC25" s="9">
        <v>1942.551532</v>
      </c>
      <c r="AD25" s="9">
        <v>952.364329</v>
      </c>
      <c r="AE25" s="9">
        <v>912.98648500000002</v>
      </c>
      <c r="AF25" s="9">
        <v>2043.9654</v>
      </c>
      <c r="AG25" s="9">
        <v>234703.49955000001</v>
      </c>
      <c r="AH25" s="9">
        <v>161668.39420400001</v>
      </c>
      <c r="AI25" s="9">
        <v>550770.23185600003</v>
      </c>
      <c r="AK25" s="9">
        <f t="shared" si="1"/>
        <v>0.48977154011101337</v>
      </c>
      <c r="AL25" s="9">
        <f t="shared" si="2"/>
        <v>0.32075169707786833</v>
      </c>
      <c r="AM25" s="9">
        <f t="shared" si="2"/>
        <v>2.9859823277391144</v>
      </c>
      <c r="AO25" s="9">
        <f t="shared" si="3"/>
        <v>0.99217763174685181</v>
      </c>
      <c r="AP25" s="9">
        <f t="shared" si="0"/>
        <v>0.68596311152151324</v>
      </c>
      <c r="AQ25" s="9">
        <f t="shared" si="0"/>
        <v>1.298867016009799</v>
      </c>
      <c r="AS25" s="9">
        <v>-591657.55784400005</v>
      </c>
      <c r="AT25" s="9">
        <v>-536694.83831200004</v>
      </c>
      <c r="AU25" s="9">
        <v>-600712.70707200002</v>
      </c>
    </row>
    <row r="26" spans="1:47" x14ac:dyDescent="0.35">
      <c r="A26" s="9">
        <v>2</v>
      </c>
      <c r="B26" s="9" t="s">
        <v>97</v>
      </c>
      <c r="C26" s="9">
        <v>0.154389</v>
      </c>
      <c r="D26" s="9">
        <v>0.15448600000000001</v>
      </c>
      <c r="E26" s="9">
        <v>0.25435999999999998</v>
      </c>
      <c r="G26" s="9">
        <v>2029.2502030000001</v>
      </c>
      <c r="H26" s="9">
        <v>3104.9366340000001</v>
      </c>
      <c r="I26" s="9">
        <v>663.47575700000004</v>
      </c>
      <c r="J26" s="9">
        <v>2037.1064839999999</v>
      </c>
      <c r="K26" s="9">
        <v>3089.3867059999998</v>
      </c>
      <c r="L26" s="9">
        <v>651.65386899999999</v>
      </c>
      <c r="M26" s="9">
        <v>47240.090456999998</v>
      </c>
      <c r="N26" s="9">
        <v>73598.371761999995</v>
      </c>
      <c r="O26" s="9">
        <v>6170.9559140000001</v>
      </c>
      <c r="Q26" s="9">
        <v>2113.249699</v>
      </c>
      <c r="R26" s="9">
        <v>2267.6270420000001</v>
      </c>
      <c r="S26" s="9">
        <v>910.50401599999998</v>
      </c>
      <c r="T26" s="9">
        <v>2185.8073250000002</v>
      </c>
      <c r="U26" s="9">
        <v>2307.0383550000001</v>
      </c>
      <c r="V26" s="9">
        <v>841.95254399999999</v>
      </c>
      <c r="W26" s="9">
        <v>178258.980285</v>
      </c>
      <c r="X26" s="9">
        <v>312140.384464</v>
      </c>
      <c r="Y26" s="9">
        <v>103555.918707</v>
      </c>
      <c r="AA26" s="9">
        <v>902.58014400000002</v>
      </c>
      <c r="AB26" s="9">
        <v>990.54367300000001</v>
      </c>
      <c r="AC26" s="9">
        <v>2172.8560510000002</v>
      </c>
      <c r="AD26" s="9">
        <v>885.12583400000005</v>
      </c>
      <c r="AE26" s="9">
        <v>1010.111103</v>
      </c>
      <c r="AF26" s="9">
        <v>2320.4959060000001</v>
      </c>
      <c r="AG26" s="9">
        <v>216544.02355799999</v>
      </c>
      <c r="AH26" s="9">
        <v>174793.12231800001</v>
      </c>
      <c r="AI26" s="9">
        <v>663945.69215699995</v>
      </c>
      <c r="AK26" s="9">
        <f t="shared" si="1"/>
        <v>0.44478504556295956</v>
      </c>
      <c r="AL26" s="9">
        <f t="shared" si="2"/>
        <v>0.31902218620285056</v>
      </c>
      <c r="AM26" s="9">
        <f t="shared" si="2"/>
        <v>3.2749592250738409</v>
      </c>
      <c r="AO26" s="9">
        <f t="shared" si="3"/>
        <v>1.0413943514091151</v>
      </c>
      <c r="AP26" s="9">
        <f t="shared" ref="AP26:AP60" si="4">PRODUCT(R26,1/H26)</f>
        <v>0.73032957167911083</v>
      </c>
      <c r="AQ26" s="9">
        <f t="shared" ref="AQ26:AQ60" si="5">PRODUCT(S26,1/I26)</f>
        <v>1.3723244691214842</v>
      </c>
      <c r="AS26" s="9">
        <v>-588246.48058500001</v>
      </c>
      <c r="AT26" s="9">
        <v>-514494.73207199998</v>
      </c>
      <c r="AU26" s="9">
        <v>-588710.86049400002</v>
      </c>
    </row>
    <row r="27" spans="1:47" s="10" customFormat="1" x14ac:dyDescent="0.35">
      <c r="A27" s="10">
        <v>1</v>
      </c>
      <c r="B27" s="10" t="s">
        <v>103</v>
      </c>
      <c r="C27" s="10">
        <v>0.15285099999999999</v>
      </c>
      <c r="D27" s="10">
        <v>0.13034999999999999</v>
      </c>
      <c r="E27" s="10">
        <v>0.28928799999999999</v>
      </c>
      <c r="G27" s="10">
        <v>1632.0025720000001</v>
      </c>
      <c r="H27" s="10">
        <v>2227.5013049999998</v>
      </c>
      <c r="I27" s="10">
        <v>624.31096200000002</v>
      </c>
      <c r="J27" s="10">
        <v>1608.657931</v>
      </c>
      <c r="K27" s="10">
        <v>2241.7629630000001</v>
      </c>
      <c r="L27" s="10">
        <v>605.21167100000002</v>
      </c>
      <c r="M27" s="10">
        <v>39612.025382</v>
      </c>
      <c r="N27" s="10">
        <v>29731.650453999999</v>
      </c>
      <c r="O27" s="10">
        <v>13273.18288</v>
      </c>
      <c r="Q27" s="10">
        <v>1826.6182530000001</v>
      </c>
      <c r="R27" s="10">
        <v>1737.799201</v>
      </c>
      <c r="S27" s="10">
        <v>900.73452199999997</v>
      </c>
      <c r="T27" s="10">
        <v>1870.029597</v>
      </c>
      <c r="U27" s="10">
        <v>1794.3347879999999</v>
      </c>
      <c r="V27" s="10">
        <v>812.68278599999996</v>
      </c>
      <c r="W27" s="10">
        <v>108651.952861</v>
      </c>
      <c r="X27" s="10">
        <v>118645.494364</v>
      </c>
      <c r="Y27" s="10">
        <v>106255.38995899999</v>
      </c>
      <c r="AA27" s="10">
        <v>904.41207399999996</v>
      </c>
      <c r="AB27" s="10">
        <v>831.510357</v>
      </c>
      <c r="AC27" s="10">
        <v>2098.7575870000001</v>
      </c>
      <c r="AD27" s="10">
        <v>816.78664800000001</v>
      </c>
      <c r="AE27" s="10">
        <v>760.13986999999997</v>
      </c>
      <c r="AF27" s="10">
        <v>2064.281031</v>
      </c>
      <c r="AG27" s="10">
        <v>221155.63398399999</v>
      </c>
      <c r="AH27" s="10">
        <v>118927.76698099999</v>
      </c>
      <c r="AI27" s="10">
        <v>368914.69056800002</v>
      </c>
      <c r="AK27" s="10">
        <f t="shared" si="1"/>
        <v>0.55417319158489653</v>
      </c>
      <c r="AL27" s="10">
        <f t="shared" si="2"/>
        <v>0.37329287086545615</v>
      </c>
      <c r="AM27" s="10">
        <f t="shared" si="2"/>
        <v>3.3617183018484305</v>
      </c>
      <c r="AO27" s="10">
        <f t="shared" si="3"/>
        <v>1.1192496165992563</v>
      </c>
      <c r="AP27" s="10">
        <f t="shared" si="4"/>
        <v>0.7801563110644284</v>
      </c>
      <c r="AQ27" s="10">
        <f t="shared" si="5"/>
        <v>1.4427658279689153</v>
      </c>
      <c r="AS27" s="10">
        <v>-600628.59404999996</v>
      </c>
      <c r="AT27" s="10">
        <v>-689538.30583299999</v>
      </c>
      <c r="AU27" s="10">
        <v>-626299.80267700006</v>
      </c>
    </row>
    <row r="28" spans="1:47" s="10" customFormat="1" x14ac:dyDescent="0.35">
      <c r="A28" s="10">
        <v>5</v>
      </c>
      <c r="B28" s="10" t="s">
        <v>109</v>
      </c>
      <c r="C28" s="10">
        <v>0.160106</v>
      </c>
      <c r="D28" s="10">
        <v>0.17316500000000001</v>
      </c>
      <c r="E28" s="10">
        <v>0.26946100000000001</v>
      </c>
      <c r="G28" s="10">
        <v>1799.716784</v>
      </c>
      <c r="H28" s="10">
        <v>1827.999309</v>
      </c>
      <c r="I28" s="10">
        <v>680.15164700000003</v>
      </c>
      <c r="J28" s="10">
        <v>1804.7921160000001</v>
      </c>
      <c r="K28" s="10">
        <v>1864.620232</v>
      </c>
      <c r="L28" s="10">
        <v>664.88855100000001</v>
      </c>
      <c r="M28" s="10">
        <v>46304.034124999998</v>
      </c>
      <c r="N28" s="10">
        <v>49198.394239000001</v>
      </c>
      <c r="O28" s="10">
        <v>16114.621877</v>
      </c>
      <c r="Q28" s="10">
        <v>1850.819342</v>
      </c>
      <c r="R28" s="10">
        <v>1551.0528509999999</v>
      </c>
      <c r="S28" s="10">
        <v>836.31128799999999</v>
      </c>
      <c r="T28" s="10">
        <v>1913.5717179999999</v>
      </c>
      <c r="U28" s="10">
        <v>1635.6427779999999</v>
      </c>
      <c r="V28" s="10">
        <v>763.22921299999996</v>
      </c>
      <c r="W28" s="10">
        <v>136373.380298</v>
      </c>
      <c r="X28" s="10">
        <v>132005.80149899999</v>
      </c>
      <c r="Y28" s="10">
        <v>79345.445508000004</v>
      </c>
      <c r="AA28" s="10">
        <v>1222.927997</v>
      </c>
      <c r="AB28" s="10">
        <v>958.02808400000004</v>
      </c>
      <c r="AC28" s="10">
        <v>1853.695866</v>
      </c>
      <c r="AD28" s="10">
        <v>1227.266466</v>
      </c>
      <c r="AE28" s="10">
        <v>934.90594699999997</v>
      </c>
      <c r="AF28" s="10">
        <v>1838.568638</v>
      </c>
      <c r="AG28" s="10">
        <v>259126.42496199999</v>
      </c>
      <c r="AH28" s="10">
        <v>121503.957595</v>
      </c>
      <c r="AI28" s="10">
        <v>486122.97418700001</v>
      </c>
      <c r="AK28" s="10">
        <f t="shared" si="1"/>
        <v>0.67951135860496592</v>
      </c>
      <c r="AL28" s="10">
        <f t="shared" si="2"/>
        <v>0.52408558322928778</v>
      </c>
      <c r="AM28" s="10">
        <f t="shared" si="2"/>
        <v>2.7254155366325237</v>
      </c>
      <c r="AO28" s="10">
        <f t="shared" si="3"/>
        <v>1.0283947776974223</v>
      </c>
      <c r="AP28" s="10">
        <f t="shared" si="4"/>
        <v>0.848497503999877</v>
      </c>
      <c r="AQ28" s="10">
        <f t="shared" si="5"/>
        <v>1.2295953287605579</v>
      </c>
      <c r="AS28" s="10">
        <v>-638028.96162800002</v>
      </c>
      <c r="AT28" s="10">
        <v>-700936.15470700001</v>
      </c>
      <c r="AU28" s="10">
        <v>-631541.70600600005</v>
      </c>
    </row>
    <row r="29" spans="1:47" s="10" customFormat="1" x14ac:dyDescent="0.35">
      <c r="A29" s="10">
        <v>3</v>
      </c>
      <c r="B29" s="10" t="s">
        <v>114</v>
      </c>
      <c r="C29" s="10">
        <v>0.161134</v>
      </c>
      <c r="D29" s="10">
        <v>0.16875200000000001</v>
      </c>
      <c r="E29" s="10">
        <v>0.30373699999999998</v>
      </c>
      <c r="G29" s="10">
        <v>1660.0882590000001</v>
      </c>
      <c r="H29" s="10">
        <v>2656.1187530000002</v>
      </c>
      <c r="I29" s="10">
        <v>634.01861099999996</v>
      </c>
      <c r="J29" s="10">
        <v>1625.758617</v>
      </c>
      <c r="K29" s="10">
        <v>2665.3448549999998</v>
      </c>
      <c r="L29" s="10">
        <v>610.23083999999994</v>
      </c>
      <c r="M29" s="10">
        <v>38160.370336</v>
      </c>
      <c r="N29" s="10">
        <v>67901.306500999999</v>
      </c>
      <c r="O29" s="10">
        <v>13284.849985000001</v>
      </c>
      <c r="Q29" s="10">
        <v>1842.4483230000001</v>
      </c>
      <c r="R29" s="10">
        <v>1811.6440970000001</v>
      </c>
      <c r="S29" s="10">
        <v>1056.883824</v>
      </c>
      <c r="T29" s="10">
        <v>1883.403053</v>
      </c>
      <c r="U29" s="10">
        <v>1820.9093439999999</v>
      </c>
      <c r="V29" s="10">
        <v>942.81734800000004</v>
      </c>
      <c r="W29" s="10">
        <v>136182.60953399999</v>
      </c>
      <c r="X29" s="10">
        <v>243410.02833999999</v>
      </c>
      <c r="Y29" s="10">
        <v>158665.83439999999</v>
      </c>
      <c r="AA29" s="10">
        <v>600.82841900000005</v>
      </c>
      <c r="AB29" s="10">
        <v>665.98896500000001</v>
      </c>
      <c r="AC29" s="10">
        <v>2386.3558400000002</v>
      </c>
      <c r="AD29" s="10">
        <v>502.01329700000002</v>
      </c>
      <c r="AE29" s="10">
        <v>599.77740500000004</v>
      </c>
      <c r="AF29" s="10">
        <v>2372.0991429999999</v>
      </c>
      <c r="AG29" s="10">
        <v>119202.45875799999</v>
      </c>
      <c r="AH29" s="10">
        <v>84291.451266000004</v>
      </c>
      <c r="AI29" s="10">
        <v>283327.22388399998</v>
      </c>
      <c r="AK29" s="10">
        <f t="shared" si="1"/>
        <v>0.36192558783707413</v>
      </c>
      <c r="AL29" s="10">
        <f t="shared" si="2"/>
        <v>0.25073764651817132</v>
      </c>
      <c r="AM29" s="10">
        <f t="shared" si="2"/>
        <v>3.7638577142651108</v>
      </c>
      <c r="AO29" s="10">
        <f t="shared" si="3"/>
        <v>1.10984961974844</v>
      </c>
      <c r="AP29" s="10">
        <f t="shared" si="4"/>
        <v>0.68206442010689727</v>
      </c>
      <c r="AQ29" s="10">
        <f t="shared" si="5"/>
        <v>1.6669602526857057</v>
      </c>
      <c r="AS29" s="10">
        <v>-737409.84666000004</v>
      </c>
      <c r="AT29" s="10">
        <v>-729741.06320199999</v>
      </c>
      <c r="AU29" s="10">
        <v>-774081.38530800003</v>
      </c>
    </row>
    <row r="30" spans="1:47" s="10" customFormat="1" x14ac:dyDescent="0.35">
      <c r="A30" s="10">
        <v>3</v>
      </c>
      <c r="B30" s="10" t="s">
        <v>119</v>
      </c>
      <c r="C30" s="10">
        <v>0.169238</v>
      </c>
      <c r="D30" s="10">
        <v>0.193494</v>
      </c>
      <c r="E30" s="10">
        <v>0.34974</v>
      </c>
      <c r="G30" s="10">
        <v>1719.5418890000001</v>
      </c>
      <c r="H30" s="10">
        <v>2407.1189610000001</v>
      </c>
      <c r="I30" s="10">
        <v>707.93945900000006</v>
      </c>
      <c r="J30" s="10">
        <v>1694.9386790000001</v>
      </c>
      <c r="K30" s="10">
        <v>2416.065861</v>
      </c>
      <c r="L30" s="10">
        <v>670.96964000000003</v>
      </c>
      <c r="M30" s="10">
        <v>43602.970151000001</v>
      </c>
      <c r="N30" s="10">
        <v>100309.074462</v>
      </c>
      <c r="O30" s="10">
        <v>27556.708117999999</v>
      </c>
      <c r="Q30" s="10">
        <v>1706.8001850000001</v>
      </c>
      <c r="R30" s="10">
        <v>1741.0056380000001</v>
      </c>
      <c r="S30" s="10">
        <v>1059.535856</v>
      </c>
      <c r="T30" s="10">
        <v>1772.140541</v>
      </c>
      <c r="U30" s="10">
        <v>1783.913828</v>
      </c>
      <c r="V30" s="10">
        <v>905.12418000000002</v>
      </c>
      <c r="W30" s="10">
        <v>137680.82619399999</v>
      </c>
      <c r="X30" s="10">
        <v>236117.14906600001</v>
      </c>
      <c r="Y30" s="10">
        <v>204443.92073899999</v>
      </c>
      <c r="AA30" s="10">
        <v>687.92648199999996</v>
      </c>
      <c r="AB30" s="10">
        <v>719.99840700000004</v>
      </c>
      <c r="AC30" s="10">
        <v>2266.616082</v>
      </c>
      <c r="AD30" s="10">
        <v>573.29716800000006</v>
      </c>
      <c r="AE30" s="10">
        <v>624.65195700000004</v>
      </c>
      <c r="AF30" s="10">
        <v>2303.3113669999998</v>
      </c>
      <c r="AG30" s="10">
        <v>141553.77408199999</v>
      </c>
      <c r="AH30" s="10">
        <v>113262.900695</v>
      </c>
      <c r="AI30" s="10">
        <v>367241.13114700001</v>
      </c>
      <c r="AK30" s="10">
        <f t="shared" si="1"/>
        <v>0.40006381141436675</v>
      </c>
      <c r="AL30" s="10">
        <f t="shared" si="2"/>
        <v>0.29911209984440817</v>
      </c>
      <c r="AM30" s="10">
        <f t="shared" si="2"/>
        <v>3.2017089218359271</v>
      </c>
      <c r="AO30" s="10">
        <f t="shared" si="3"/>
        <v>0.99259005896773478</v>
      </c>
      <c r="AP30" s="10">
        <f t="shared" si="4"/>
        <v>0.72327361721945249</v>
      </c>
      <c r="AQ30" s="10">
        <f t="shared" si="5"/>
        <v>1.4966475487842525</v>
      </c>
      <c r="AS30" s="10">
        <v>-623415.61353600002</v>
      </c>
      <c r="AT30" s="10">
        <v>-625560.53403900005</v>
      </c>
      <c r="AU30" s="10">
        <v>-618211.15344400005</v>
      </c>
    </row>
    <row r="32" spans="1:47" x14ac:dyDescent="0.35">
      <c r="A32" s="9">
        <v>2</v>
      </c>
      <c r="B32" s="9" t="s">
        <v>74</v>
      </c>
      <c r="C32" s="9">
        <v>0.21324299999999999</v>
      </c>
      <c r="D32" s="9">
        <v>0.24602099999999999</v>
      </c>
      <c r="E32" s="9">
        <v>0.2752</v>
      </c>
      <c r="G32" s="9">
        <v>210.913803</v>
      </c>
      <c r="H32" s="9">
        <v>638.084473</v>
      </c>
      <c r="I32" s="9">
        <v>459.04293799999999</v>
      </c>
      <c r="J32" s="9">
        <v>211.91644299999999</v>
      </c>
      <c r="K32" s="9">
        <v>652.649719</v>
      </c>
      <c r="L32" s="9">
        <v>438.33248900000001</v>
      </c>
      <c r="M32" s="9">
        <v>906.04382299999997</v>
      </c>
      <c r="N32" s="9">
        <v>11706.717773</v>
      </c>
      <c r="O32" s="9">
        <v>10029.692383</v>
      </c>
      <c r="Q32" s="9">
        <v>193.312637</v>
      </c>
      <c r="R32" s="9">
        <v>412.97747800000002</v>
      </c>
      <c r="S32" s="9">
        <v>630.79949999999997</v>
      </c>
      <c r="T32" s="9">
        <v>204.969559</v>
      </c>
      <c r="U32" s="9">
        <v>420.80380200000002</v>
      </c>
      <c r="V32" s="9">
        <v>592.32946800000002</v>
      </c>
      <c r="W32" s="9">
        <v>3146.9558109999998</v>
      </c>
      <c r="X32" s="9">
        <v>22615.658202999999</v>
      </c>
      <c r="Y32" s="9">
        <v>39910.589844000002</v>
      </c>
      <c r="AA32" s="9">
        <v>75.008942000000005</v>
      </c>
      <c r="AB32" s="9">
        <v>105.05025500000001</v>
      </c>
      <c r="AC32" s="9">
        <v>1037.818237</v>
      </c>
      <c r="AD32" s="9">
        <v>56.117142000000001</v>
      </c>
      <c r="AE32" s="9">
        <v>102.735214</v>
      </c>
      <c r="AF32" s="9">
        <v>1077.0439449999999</v>
      </c>
      <c r="AG32" s="9">
        <v>4286.4873049999997</v>
      </c>
      <c r="AH32" s="9">
        <v>7084.0214839999999</v>
      </c>
      <c r="AI32" s="9">
        <v>62907.160155999998</v>
      </c>
      <c r="AK32" s="9">
        <f t="shared" si="1"/>
        <v>0.35563790009513985</v>
      </c>
      <c r="AL32" s="9">
        <f t="shared" si="2"/>
        <v>0.16463377412413546</v>
      </c>
      <c r="AM32" s="9">
        <f t="shared" si="2"/>
        <v>2.2608304171319151</v>
      </c>
      <c r="AO32" s="9">
        <f t="shared" si="3"/>
        <v>0.91654806015706802</v>
      </c>
      <c r="AP32" s="9">
        <f t="shared" si="4"/>
        <v>0.64721442924062511</v>
      </c>
      <c r="AQ32" s="9">
        <f t="shared" si="5"/>
        <v>1.3741623011309672</v>
      </c>
      <c r="AS32" s="9">
        <v>-679184.25</v>
      </c>
      <c r="AT32" s="9">
        <v>-634269</v>
      </c>
      <c r="AU32" s="9">
        <v>-780103.4375</v>
      </c>
    </row>
    <row r="33" spans="1:47" x14ac:dyDescent="0.35">
      <c r="A33" s="9">
        <v>2</v>
      </c>
      <c r="B33" s="9" t="s">
        <v>80</v>
      </c>
      <c r="C33" s="9">
        <v>0.16303899999999999</v>
      </c>
      <c r="D33" s="9">
        <v>0.20011100000000001</v>
      </c>
      <c r="E33" s="9">
        <v>0.23912900000000001</v>
      </c>
      <c r="G33" s="9">
        <v>214.084869</v>
      </c>
      <c r="H33" s="9">
        <v>681.97265600000003</v>
      </c>
      <c r="I33" s="9">
        <v>451.48764</v>
      </c>
      <c r="J33" s="9">
        <v>213.52688599999999</v>
      </c>
      <c r="K33" s="9">
        <v>691.80633499999999</v>
      </c>
      <c r="L33" s="9">
        <v>437.92150900000001</v>
      </c>
      <c r="M33" s="9">
        <v>576.82458499999996</v>
      </c>
      <c r="N33" s="9">
        <v>8904.2753909999992</v>
      </c>
      <c r="O33" s="9">
        <v>6699.7705079999996</v>
      </c>
      <c r="Q33" s="9">
        <v>204.335083</v>
      </c>
      <c r="R33" s="9">
        <v>459.29357900000002</v>
      </c>
      <c r="S33" s="9">
        <v>623.09667999999999</v>
      </c>
      <c r="T33" s="9">
        <v>211.84849500000001</v>
      </c>
      <c r="U33" s="9">
        <v>457.104828</v>
      </c>
      <c r="V33" s="9">
        <v>581.91821300000004</v>
      </c>
      <c r="W33" s="9">
        <v>1953.761475</v>
      </c>
      <c r="X33" s="9">
        <v>17960.673827999999</v>
      </c>
      <c r="Y33" s="9">
        <v>30664.136718999998</v>
      </c>
      <c r="AA33" s="9">
        <v>64.898696999999999</v>
      </c>
      <c r="AB33" s="9">
        <v>130.52441400000001</v>
      </c>
      <c r="AC33" s="9">
        <v>1140.5223390000001</v>
      </c>
      <c r="AD33" s="9">
        <v>49.571635999999998</v>
      </c>
      <c r="AE33" s="9">
        <v>125.15181</v>
      </c>
      <c r="AF33" s="9">
        <v>1142.192871</v>
      </c>
      <c r="AG33" s="9">
        <v>4210.9321289999998</v>
      </c>
      <c r="AH33" s="9">
        <v>11729.880859000001</v>
      </c>
      <c r="AI33" s="9">
        <v>71438.109375</v>
      </c>
      <c r="AK33" s="9">
        <f t="shared" si="1"/>
        <v>0.30314471687394218</v>
      </c>
      <c r="AL33" s="9">
        <f t="shared" si="2"/>
        <v>0.19139244491937518</v>
      </c>
      <c r="AM33" s="9">
        <f t="shared" si="2"/>
        <v>2.5261429947451055</v>
      </c>
      <c r="AO33" s="9">
        <f t="shared" si="3"/>
        <v>0.95445831344577647</v>
      </c>
      <c r="AP33" s="9">
        <f t="shared" si="4"/>
        <v>0.6734779979213712</v>
      </c>
      <c r="AQ33" s="9">
        <f t="shared" si="5"/>
        <v>1.3800968726408547</v>
      </c>
      <c r="AS33" s="9">
        <v>-604593.5</v>
      </c>
      <c r="AT33" s="9">
        <v>-597907.125</v>
      </c>
      <c r="AU33" s="9">
        <v>-676934.125</v>
      </c>
    </row>
    <row r="34" spans="1:47" x14ac:dyDescent="0.35">
      <c r="A34" s="9">
        <v>2</v>
      </c>
      <c r="B34" s="9" t="s">
        <v>86</v>
      </c>
      <c r="C34" s="9">
        <v>0.162161</v>
      </c>
      <c r="D34" s="9">
        <v>0.23319899999999999</v>
      </c>
      <c r="E34" s="9">
        <v>0.22654099999999999</v>
      </c>
      <c r="G34" s="9">
        <v>198.19313</v>
      </c>
      <c r="H34" s="9">
        <v>563.78881799999999</v>
      </c>
      <c r="I34" s="9">
        <v>419.20370500000001</v>
      </c>
      <c r="J34" s="9">
        <v>197.862549</v>
      </c>
      <c r="K34" s="9">
        <v>570.18328899999995</v>
      </c>
      <c r="L34" s="9">
        <v>404.08215300000001</v>
      </c>
      <c r="M34" s="9">
        <v>442.74224900000002</v>
      </c>
      <c r="N34" s="9">
        <v>9576.265625</v>
      </c>
      <c r="O34" s="9">
        <v>5991.4423829999996</v>
      </c>
      <c r="Q34" s="9">
        <v>184.17163099999999</v>
      </c>
      <c r="R34" s="9">
        <v>376.87905899999998</v>
      </c>
      <c r="S34" s="9">
        <v>569.91449</v>
      </c>
      <c r="T34" s="9">
        <v>192.07917800000001</v>
      </c>
      <c r="U34" s="9">
        <v>376.64276100000001</v>
      </c>
      <c r="V34" s="9">
        <v>543.99408000000005</v>
      </c>
      <c r="W34" s="9">
        <v>1677.9724120000001</v>
      </c>
      <c r="X34" s="9">
        <v>14763.219727</v>
      </c>
      <c r="Y34" s="9">
        <v>21512.46875</v>
      </c>
      <c r="AA34" s="9">
        <v>73.725121000000001</v>
      </c>
      <c r="AB34" s="9">
        <v>122.105171</v>
      </c>
      <c r="AC34" s="9">
        <v>918.91772500000002</v>
      </c>
      <c r="AD34" s="9">
        <v>65.657454999999999</v>
      </c>
      <c r="AE34" s="9">
        <v>111.832565</v>
      </c>
      <c r="AF34" s="9">
        <v>915.35125700000003</v>
      </c>
      <c r="AG34" s="9">
        <v>3837.7856449999999</v>
      </c>
      <c r="AH34" s="9">
        <v>9708.1201170000004</v>
      </c>
      <c r="AI34" s="9">
        <v>46591.484375</v>
      </c>
      <c r="AK34" s="9">
        <f t="shared" si="1"/>
        <v>0.37198625905953453</v>
      </c>
      <c r="AL34" s="9">
        <f t="shared" si="2"/>
        <v>0.21657962538732012</v>
      </c>
      <c r="AM34" s="9">
        <f t="shared" si="2"/>
        <v>2.1920553517054433</v>
      </c>
      <c r="AO34" s="9">
        <f t="shared" si="3"/>
        <v>0.92925335504817952</v>
      </c>
      <c r="AP34" s="9">
        <f t="shared" si="4"/>
        <v>0.66847558335220481</v>
      </c>
      <c r="AQ34" s="9">
        <f t="shared" si="5"/>
        <v>1.3595168248811158</v>
      </c>
      <c r="AS34" s="9">
        <v>-679465.9375</v>
      </c>
      <c r="AT34" s="9">
        <v>-666353.5625</v>
      </c>
      <c r="AU34" s="9">
        <v>-767431.0625</v>
      </c>
    </row>
    <row r="35" spans="1:47" x14ac:dyDescent="0.35">
      <c r="A35" s="9">
        <v>2</v>
      </c>
      <c r="B35" s="9" t="s">
        <v>92</v>
      </c>
      <c r="C35" s="9">
        <v>0.18289900000000001</v>
      </c>
      <c r="D35" s="9">
        <v>0.196411</v>
      </c>
      <c r="E35" s="9">
        <v>0.23216700000000001</v>
      </c>
      <c r="G35" s="9">
        <v>243.045029</v>
      </c>
      <c r="H35" s="9">
        <v>754.01849400000003</v>
      </c>
      <c r="I35" s="9">
        <v>493.73907500000001</v>
      </c>
      <c r="J35" s="9">
        <v>242.125305</v>
      </c>
      <c r="K35" s="9">
        <v>770.77844200000004</v>
      </c>
      <c r="L35" s="9">
        <v>480.947723</v>
      </c>
      <c r="M35" s="9">
        <v>918.99731399999996</v>
      </c>
      <c r="N35" s="9">
        <v>12739.186523</v>
      </c>
      <c r="O35" s="9">
        <v>7362.3662109999996</v>
      </c>
      <c r="Q35" s="9">
        <v>219.287308</v>
      </c>
      <c r="R35" s="9">
        <v>524.01104699999996</v>
      </c>
      <c r="S35" s="9">
        <v>673.97289999999998</v>
      </c>
      <c r="T35" s="9">
        <v>230.58183299999999</v>
      </c>
      <c r="U35" s="9">
        <v>525.33441200000004</v>
      </c>
      <c r="V35" s="9">
        <v>642.91760299999999</v>
      </c>
      <c r="W35" s="9">
        <v>2942.5065920000002</v>
      </c>
      <c r="X35" s="9">
        <v>19085.628906000002</v>
      </c>
      <c r="Y35" s="9">
        <v>34336.03125</v>
      </c>
      <c r="AA35" s="9">
        <v>114.24279</v>
      </c>
      <c r="AB35" s="9">
        <v>206.60253900000001</v>
      </c>
      <c r="AC35" s="9">
        <v>1086.2531739999999</v>
      </c>
      <c r="AD35" s="9">
        <v>116.728516</v>
      </c>
      <c r="AE35" s="9">
        <v>195.63690199999999</v>
      </c>
      <c r="AF35" s="9">
        <v>1066.37085</v>
      </c>
      <c r="AG35" s="9">
        <v>5766.2089839999999</v>
      </c>
      <c r="AH35" s="9">
        <v>11435.599609000001</v>
      </c>
      <c r="AI35" s="9">
        <v>79737.359375</v>
      </c>
      <c r="AK35" s="9">
        <f t="shared" si="1"/>
        <v>0.47004783627975377</v>
      </c>
      <c r="AL35" s="9">
        <f t="shared" si="2"/>
        <v>0.2740019517346215</v>
      </c>
      <c r="AM35" s="9">
        <f t="shared" si="2"/>
        <v>2.2000551080547956</v>
      </c>
      <c r="AO35" s="9">
        <f t="shared" si="3"/>
        <v>0.90224971439345925</v>
      </c>
      <c r="AP35" s="9">
        <f t="shared" si="4"/>
        <v>0.69495781757310571</v>
      </c>
      <c r="AQ35" s="9">
        <f t="shared" si="5"/>
        <v>1.3650386087023798</v>
      </c>
      <c r="AS35" s="9">
        <v>-660107.25</v>
      </c>
      <c r="AT35" s="9">
        <v>-655525.625</v>
      </c>
      <c r="AU35" s="9">
        <v>-692341.4375</v>
      </c>
    </row>
    <row r="36" spans="1:47" x14ac:dyDescent="0.35">
      <c r="A36" s="9">
        <v>2</v>
      </c>
      <c r="B36" s="9" t="s">
        <v>98</v>
      </c>
      <c r="C36" s="9">
        <v>0.24917</v>
      </c>
      <c r="D36" s="9">
        <v>0.211838</v>
      </c>
      <c r="E36" s="9">
        <v>0.24296699999999999</v>
      </c>
      <c r="G36" s="9">
        <v>231.62664799999999</v>
      </c>
      <c r="H36" s="9">
        <v>662.62902799999995</v>
      </c>
      <c r="I36" s="9">
        <v>462.82751500000001</v>
      </c>
      <c r="J36" s="9">
        <v>231.426086</v>
      </c>
      <c r="K36" s="9">
        <v>666.80169699999999</v>
      </c>
      <c r="L36" s="9">
        <v>452.29122899999999</v>
      </c>
      <c r="M36" s="9">
        <v>1285.832764</v>
      </c>
      <c r="N36" s="9">
        <v>10840.047852</v>
      </c>
      <c r="O36" s="9">
        <v>7981.9482420000004</v>
      </c>
      <c r="Q36" s="9">
        <v>195.40960699999999</v>
      </c>
      <c r="R36" s="9">
        <v>448.77252199999998</v>
      </c>
      <c r="S36" s="9">
        <v>616.71380599999998</v>
      </c>
      <c r="T36" s="9">
        <v>216.36509699999999</v>
      </c>
      <c r="U36" s="9">
        <v>452.245026</v>
      </c>
      <c r="V36" s="9">
        <v>580.96643100000006</v>
      </c>
      <c r="W36" s="9">
        <v>4976.7172849999997</v>
      </c>
      <c r="X36" s="9">
        <v>17245.40625</v>
      </c>
      <c r="Y36" s="9">
        <v>29912.076172000001</v>
      </c>
      <c r="AA36" s="9">
        <v>82.112601999999995</v>
      </c>
      <c r="AB36" s="9">
        <v>132.880585</v>
      </c>
      <c r="AC36" s="9">
        <v>1035.0233149999999</v>
      </c>
      <c r="AD36" s="9">
        <v>66.831023999999999</v>
      </c>
      <c r="AE36" s="9">
        <v>129.669388</v>
      </c>
      <c r="AF36" s="9">
        <v>1027.869385</v>
      </c>
      <c r="AG36" s="9">
        <v>6121.3935549999997</v>
      </c>
      <c r="AH36" s="9">
        <v>8518.1962889999995</v>
      </c>
      <c r="AI36" s="9">
        <v>65941.101561999996</v>
      </c>
      <c r="AK36" s="9">
        <f t="shared" si="1"/>
        <v>0.35450412424048899</v>
      </c>
      <c r="AL36" s="9">
        <f t="shared" si="2"/>
        <v>0.2005354117990738</v>
      </c>
      <c r="AM36" s="9">
        <f t="shared" si="2"/>
        <v>2.2363046306786662</v>
      </c>
      <c r="AO36" s="9">
        <f t="shared" si="3"/>
        <v>0.84364043898783192</v>
      </c>
      <c r="AP36" s="9">
        <f t="shared" si="4"/>
        <v>0.6772605832776768</v>
      </c>
      <c r="AQ36" s="9">
        <f t="shared" si="5"/>
        <v>1.3324916648484046</v>
      </c>
      <c r="AS36" s="9">
        <v>-575534.125</v>
      </c>
      <c r="AT36" s="9">
        <v>-580836.5625</v>
      </c>
      <c r="AU36" s="9">
        <v>-676486.5625</v>
      </c>
    </row>
    <row r="37" spans="1:47" s="10" customFormat="1" x14ac:dyDescent="0.35">
      <c r="A37" s="10">
        <v>1</v>
      </c>
      <c r="B37" s="10" t="s">
        <v>104</v>
      </c>
      <c r="C37" s="10">
        <v>0.13342399999999999</v>
      </c>
      <c r="D37" s="10">
        <v>0.13761999999999999</v>
      </c>
      <c r="E37" s="10">
        <v>0.24535899999999999</v>
      </c>
      <c r="G37" s="10">
        <v>1129.366577</v>
      </c>
      <c r="H37" s="10">
        <v>740.07507299999997</v>
      </c>
      <c r="I37" s="10">
        <v>520.19457999999997</v>
      </c>
      <c r="J37" s="10">
        <v>1115.427246</v>
      </c>
      <c r="K37" s="10">
        <v>750.84710700000005</v>
      </c>
      <c r="L37" s="10">
        <v>499.812592</v>
      </c>
      <c r="M37" s="10">
        <v>13416.561523</v>
      </c>
      <c r="N37" s="10">
        <v>3369.4160160000001</v>
      </c>
      <c r="O37" s="10">
        <v>9716.0273440000001</v>
      </c>
      <c r="Q37" s="10">
        <v>1205.8248289999999</v>
      </c>
      <c r="R37" s="10">
        <v>594.345642</v>
      </c>
      <c r="S37" s="10">
        <v>728.76721199999997</v>
      </c>
      <c r="T37" s="10">
        <v>1228.9995120000001</v>
      </c>
      <c r="U37" s="10">
        <v>615.14202899999998</v>
      </c>
      <c r="V37" s="10">
        <v>686.252747</v>
      </c>
      <c r="W37" s="10">
        <v>38314.269530999998</v>
      </c>
      <c r="X37" s="10">
        <v>15774.477539</v>
      </c>
      <c r="Y37" s="10">
        <v>43211.695312000003</v>
      </c>
      <c r="AA37" s="10">
        <v>790.75354000000004</v>
      </c>
      <c r="AB37" s="10">
        <v>364.69876099999999</v>
      </c>
      <c r="AC37" s="10">
        <v>1318.9235839999999</v>
      </c>
      <c r="AD37" s="10">
        <v>794.14923099999999</v>
      </c>
      <c r="AE37" s="10">
        <v>393.69757099999998</v>
      </c>
      <c r="AF37" s="10">
        <v>1329.0356449999999</v>
      </c>
      <c r="AG37" s="10">
        <v>66197.90625</v>
      </c>
      <c r="AH37" s="10">
        <v>33356.480469000002</v>
      </c>
      <c r="AI37" s="10">
        <v>113953.078125</v>
      </c>
      <c r="AK37" s="10">
        <f t="shared" si="1"/>
        <v>0.70017437748204236</v>
      </c>
      <c r="AL37" s="10">
        <f t="shared" si="2"/>
        <v>0.49278617035653083</v>
      </c>
      <c r="AM37" s="10">
        <f t="shared" si="2"/>
        <v>2.5354427645132325</v>
      </c>
      <c r="AO37" s="10">
        <f t="shared" si="3"/>
        <v>1.0677001193032472</v>
      </c>
      <c r="AP37" s="10">
        <f t="shared" si="4"/>
        <v>0.80308831317711471</v>
      </c>
      <c r="AQ37" s="10">
        <f t="shared" si="5"/>
        <v>1.4009511825363501</v>
      </c>
      <c r="AS37" s="10">
        <v>-700015</v>
      </c>
      <c r="AT37" s="10">
        <v>-680488.1875</v>
      </c>
      <c r="AU37" s="10">
        <v>-669030.3125</v>
      </c>
    </row>
    <row r="38" spans="1:47" s="10" customFormat="1" x14ac:dyDescent="0.35">
      <c r="A38" s="10">
        <v>5</v>
      </c>
      <c r="B38" s="10" t="s">
        <v>110</v>
      </c>
      <c r="C38" s="10">
        <v>0.12762399999999999</v>
      </c>
      <c r="D38" s="10">
        <v>0.34171200000000002</v>
      </c>
      <c r="E38" s="10">
        <v>0.19411800000000001</v>
      </c>
      <c r="G38" s="10">
        <v>320.26470899999998</v>
      </c>
      <c r="H38" s="10">
        <v>292.669128</v>
      </c>
      <c r="I38" s="10">
        <v>345.35986300000002</v>
      </c>
      <c r="J38" s="10">
        <v>322.69140599999997</v>
      </c>
      <c r="K38" s="10">
        <v>311.61187699999999</v>
      </c>
      <c r="L38" s="10">
        <v>336.78311200000002</v>
      </c>
      <c r="M38" s="10">
        <v>1013.41571</v>
      </c>
      <c r="N38" s="10">
        <v>6630.3208009999998</v>
      </c>
      <c r="O38" s="10">
        <v>2885.638672</v>
      </c>
      <c r="Q38" s="10">
        <v>304.00659200000001</v>
      </c>
      <c r="R38" s="10">
        <v>275.80612200000002</v>
      </c>
      <c r="S38" s="10">
        <v>420.16674799999998</v>
      </c>
      <c r="T38" s="10">
        <v>313.740387</v>
      </c>
      <c r="U38" s="10">
        <v>294.44232199999999</v>
      </c>
      <c r="V38" s="10">
        <v>400.17263800000001</v>
      </c>
      <c r="W38" s="10">
        <v>2288.443115</v>
      </c>
      <c r="X38" s="10">
        <v>12730.150390999999</v>
      </c>
      <c r="Y38" s="10">
        <v>9002.9746090000008</v>
      </c>
      <c r="AA38" s="10">
        <v>136.35536200000001</v>
      </c>
      <c r="AB38" s="10">
        <v>246.57354699999999</v>
      </c>
      <c r="AC38" s="10">
        <v>707.65594499999997</v>
      </c>
      <c r="AD38" s="10">
        <v>133.73675499999999</v>
      </c>
      <c r="AE38" s="10">
        <v>275.28057899999999</v>
      </c>
      <c r="AF38" s="10">
        <v>719.024719</v>
      </c>
      <c r="AG38" s="10">
        <v>7819.1850590000004</v>
      </c>
      <c r="AH38" s="10">
        <v>11232.420898</v>
      </c>
      <c r="AI38" s="10">
        <v>23229.917968999998</v>
      </c>
      <c r="AK38" s="10">
        <f t="shared" si="1"/>
        <v>0.42575831232157402</v>
      </c>
      <c r="AL38" s="10">
        <f t="shared" si="2"/>
        <v>0.84249933939052146</v>
      </c>
      <c r="AM38" s="10">
        <f t="shared" si="2"/>
        <v>2.049039337845695</v>
      </c>
      <c r="AO38" s="10">
        <f t="shared" si="3"/>
        <v>0.94923537766379373</v>
      </c>
      <c r="AP38" s="10">
        <f t="shared" si="4"/>
        <v>0.94238201304238689</v>
      </c>
      <c r="AQ38" s="10">
        <f t="shared" si="5"/>
        <v>1.2166056134901813</v>
      </c>
      <c r="AS38" s="10">
        <v>-619360.25</v>
      </c>
      <c r="AT38" s="10">
        <v>-631047.875</v>
      </c>
      <c r="AU38" s="10">
        <v>-684460.1875</v>
      </c>
    </row>
    <row r="39" spans="1:47" s="10" customFormat="1" x14ac:dyDescent="0.35">
      <c r="A39" s="10">
        <v>3</v>
      </c>
      <c r="B39" s="10" t="s">
        <v>115</v>
      </c>
      <c r="C39" s="10">
        <v>0.22120600000000001</v>
      </c>
      <c r="D39" s="10">
        <v>0.22386200000000001</v>
      </c>
      <c r="E39" s="10">
        <v>0.255718</v>
      </c>
      <c r="G39" s="10">
        <v>111.79070299999999</v>
      </c>
      <c r="H39" s="10">
        <v>340.48550399999999</v>
      </c>
      <c r="I39" s="10">
        <v>290.72677599999997</v>
      </c>
      <c r="J39" s="10">
        <v>108.537453</v>
      </c>
      <c r="K39" s="10">
        <v>342.390961</v>
      </c>
      <c r="L39" s="10">
        <v>275.16387900000001</v>
      </c>
      <c r="M39" s="10">
        <v>303.13436899999999</v>
      </c>
      <c r="N39" s="10">
        <v>1389.06897</v>
      </c>
      <c r="O39" s="10">
        <v>4434.9301759999998</v>
      </c>
      <c r="Q39" s="10">
        <v>132.59082000000001</v>
      </c>
      <c r="R39" s="10">
        <v>218.68434099999999</v>
      </c>
      <c r="S39" s="10">
        <v>430.48861699999998</v>
      </c>
      <c r="T39" s="10">
        <v>139.75817900000001</v>
      </c>
      <c r="U39" s="10">
        <v>228.09082000000001</v>
      </c>
      <c r="V39" s="10">
        <v>410.79074100000003</v>
      </c>
      <c r="W39" s="10">
        <v>1343.067505</v>
      </c>
      <c r="X39" s="10">
        <v>7727.5756840000004</v>
      </c>
      <c r="Y39" s="10">
        <v>13884.444336</v>
      </c>
      <c r="AA39" s="10">
        <v>23.73563</v>
      </c>
      <c r="AB39" s="10">
        <v>45.758316000000001</v>
      </c>
      <c r="AC39" s="10">
        <v>855.72198500000002</v>
      </c>
      <c r="AD39" s="10">
        <v>10.144665</v>
      </c>
      <c r="AE39" s="10">
        <v>40.203837999999998</v>
      </c>
      <c r="AF39" s="10">
        <v>858.04595900000004</v>
      </c>
      <c r="AG39" s="10">
        <v>1023.81012</v>
      </c>
      <c r="AH39" s="10">
        <v>2229.9963379999999</v>
      </c>
      <c r="AI39" s="10">
        <v>40266.796875</v>
      </c>
      <c r="AK39" s="10">
        <f t="shared" si="1"/>
        <v>0.21232203898028981</v>
      </c>
      <c r="AL39" s="10">
        <f t="shared" si="2"/>
        <v>0.13439137778975754</v>
      </c>
      <c r="AM39" s="10">
        <f t="shared" si="2"/>
        <v>2.9433889673787741</v>
      </c>
      <c r="AO39" s="10">
        <f t="shared" si="3"/>
        <v>1.1860630306618611</v>
      </c>
      <c r="AP39" s="10">
        <f t="shared" si="4"/>
        <v>0.64227210389550093</v>
      </c>
      <c r="AQ39" s="10">
        <f t="shared" si="5"/>
        <v>1.4807326071679068</v>
      </c>
      <c r="AS39" s="10">
        <v>-726090.5625</v>
      </c>
      <c r="AT39" s="10">
        <v>-707453.4375</v>
      </c>
      <c r="AU39" s="10">
        <v>-804368.375</v>
      </c>
    </row>
    <row r="40" spans="1:47" s="10" customFormat="1" x14ac:dyDescent="0.35">
      <c r="A40" s="10">
        <v>3</v>
      </c>
      <c r="B40" s="10" t="s">
        <v>120</v>
      </c>
      <c r="C40" s="10">
        <v>0.53969500000000004</v>
      </c>
      <c r="D40" s="10">
        <v>0.61506899999999998</v>
      </c>
      <c r="E40" s="10">
        <v>0.241567</v>
      </c>
      <c r="G40" s="10">
        <v>99.034767000000002</v>
      </c>
      <c r="H40" s="10">
        <v>198.46875</v>
      </c>
      <c r="I40" s="10">
        <v>322.17218000000003</v>
      </c>
      <c r="J40" s="10">
        <v>112.43396799999999</v>
      </c>
      <c r="K40" s="10">
        <v>222.01499899999999</v>
      </c>
      <c r="L40" s="10">
        <v>305.24197400000003</v>
      </c>
      <c r="M40" s="10">
        <v>2298.2573240000002</v>
      </c>
      <c r="N40" s="10">
        <v>10739.634765999999</v>
      </c>
      <c r="O40" s="10">
        <v>4410.5092770000001</v>
      </c>
      <c r="Q40" s="10">
        <v>85.604468999999995</v>
      </c>
      <c r="R40" s="10">
        <v>156.69572400000001</v>
      </c>
      <c r="S40" s="10">
        <v>423.65863000000002</v>
      </c>
      <c r="T40" s="10">
        <v>101.973885</v>
      </c>
      <c r="U40" s="10">
        <v>174.493561</v>
      </c>
      <c r="V40" s="10">
        <v>400.80609099999998</v>
      </c>
      <c r="W40" s="10">
        <v>2673.7922359999998</v>
      </c>
      <c r="X40" s="10">
        <v>13183.268555000001</v>
      </c>
      <c r="Y40" s="10">
        <v>12940.458008</v>
      </c>
      <c r="AA40" s="10">
        <v>80.663634999999999</v>
      </c>
      <c r="AB40" s="10">
        <v>145.967468</v>
      </c>
      <c r="AC40" s="10">
        <v>729.38586399999997</v>
      </c>
      <c r="AD40" s="10">
        <v>95.096146000000005</v>
      </c>
      <c r="AE40" s="10">
        <v>156.39707899999999</v>
      </c>
      <c r="AF40" s="10">
        <v>732.63330099999996</v>
      </c>
      <c r="AG40" s="10">
        <v>3076.116943</v>
      </c>
      <c r="AH40" s="10">
        <v>13481.471680000001</v>
      </c>
      <c r="AI40" s="10">
        <v>28369.265625</v>
      </c>
      <c r="AK40" s="10">
        <f t="shared" si="1"/>
        <v>0.81449815497622158</v>
      </c>
      <c r="AL40" s="10">
        <f t="shared" si="2"/>
        <v>0.73546826893402617</v>
      </c>
      <c r="AM40" s="10">
        <f t="shared" si="2"/>
        <v>2.2639629033146185</v>
      </c>
      <c r="AO40" s="10">
        <f t="shared" si="3"/>
        <v>0.86438804869405095</v>
      </c>
      <c r="AP40" s="10">
        <f t="shared" si="4"/>
        <v>0.78952340859707137</v>
      </c>
      <c r="AQ40" s="10">
        <f t="shared" si="5"/>
        <v>1.3150068699289925</v>
      </c>
      <c r="AS40" s="10">
        <v>-545489.8125</v>
      </c>
      <c r="AT40" s="10">
        <v>-475568.0625</v>
      </c>
      <c r="AU40" s="10">
        <v>-668310.6875</v>
      </c>
    </row>
    <row r="42" spans="1:47" x14ac:dyDescent="0.35">
      <c r="A42" s="9">
        <v>2</v>
      </c>
      <c r="B42" s="9" t="s">
        <v>75</v>
      </c>
      <c r="C42" s="9">
        <v>0.213536</v>
      </c>
      <c r="D42" s="9">
        <v>0.24710699999999999</v>
      </c>
      <c r="E42" s="9">
        <v>0.27573700000000001</v>
      </c>
      <c r="G42" s="9">
        <v>211.15029899999999</v>
      </c>
      <c r="H42" s="9">
        <v>639.12371800000005</v>
      </c>
      <c r="I42" s="9">
        <v>458.51650999999998</v>
      </c>
      <c r="J42" s="9">
        <v>212.13720699999999</v>
      </c>
      <c r="K42" s="9">
        <v>653.58868399999994</v>
      </c>
      <c r="L42" s="9">
        <v>437.51043700000002</v>
      </c>
      <c r="M42" s="9">
        <v>908.48632799999996</v>
      </c>
      <c r="N42" s="9">
        <v>11796.123046999999</v>
      </c>
      <c r="O42" s="9">
        <v>10022.877930000001</v>
      </c>
      <c r="Q42" s="9">
        <v>193.56428500000001</v>
      </c>
      <c r="R42" s="9">
        <v>413.27658100000002</v>
      </c>
      <c r="S42" s="9">
        <v>630.99060099999997</v>
      </c>
      <c r="T42" s="9">
        <v>205.28015099999999</v>
      </c>
      <c r="U42" s="9">
        <v>421.17459100000002</v>
      </c>
      <c r="V42" s="9">
        <v>591.97204599999998</v>
      </c>
      <c r="W42" s="9">
        <v>3167.4404300000001</v>
      </c>
      <c r="X42" s="9">
        <v>22935.730468999998</v>
      </c>
      <c r="Y42" s="9">
        <v>40121.09375</v>
      </c>
      <c r="AA42" s="9">
        <v>74.792327999999998</v>
      </c>
      <c r="AB42" s="9">
        <v>103.820885</v>
      </c>
      <c r="AC42" s="9">
        <v>1039.3448490000001</v>
      </c>
      <c r="AD42" s="9">
        <v>55.657814000000002</v>
      </c>
      <c r="AE42" s="9">
        <v>101.49303399999999</v>
      </c>
      <c r="AF42" s="9">
        <v>1078.503052</v>
      </c>
      <c r="AG42" s="9">
        <v>4327.4589839999999</v>
      </c>
      <c r="AH42" s="9">
        <v>7094.3657229999999</v>
      </c>
      <c r="AI42" s="9">
        <v>63305.378905999998</v>
      </c>
      <c r="AK42" s="9">
        <f t="shared" si="1"/>
        <v>0.35421369685107573</v>
      </c>
      <c r="AL42" s="9">
        <f t="shared" si="2"/>
        <v>0.16244254762581037</v>
      </c>
      <c r="AM42" s="9">
        <f t="shared" si="2"/>
        <v>2.2667555613210091</v>
      </c>
      <c r="AO42" s="9">
        <f t="shared" si="3"/>
        <v>0.91671328867026625</v>
      </c>
      <c r="AP42" s="9">
        <f t="shared" si="4"/>
        <v>0.64663001757040095</v>
      </c>
      <c r="AQ42" s="9">
        <f t="shared" si="5"/>
        <v>1.3761567735041864</v>
      </c>
      <c r="AS42" s="9">
        <v>-677758.375</v>
      </c>
      <c r="AT42" s="9">
        <v>-632833.25</v>
      </c>
      <c r="AU42" s="9">
        <v>-779261.5</v>
      </c>
    </row>
    <row r="43" spans="1:47" x14ac:dyDescent="0.35">
      <c r="A43" s="9">
        <v>2</v>
      </c>
      <c r="B43" s="9" t="s">
        <v>81</v>
      </c>
      <c r="C43" s="9">
        <v>0.163188</v>
      </c>
      <c r="D43" s="9">
        <v>0.20117699999999999</v>
      </c>
      <c r="E43" s="9">
        <v>0.239204</v>
      </c>
      <c r="G43" s="9">
        <v>214.21876499999999</v>
      </c>
      <c r="H43" s="9">
        <v>682.91149900000005</v>
      </c>
      <c r="I43" s="9">
        <v>450.98788500000001</v>
      </c>
      <c r="J43" s="9">
        <v>213.64506499999999</v>
      </c>
      <c r="K43" s="9">
        <v>692.68762200000003</v>
      </c>
      <c r="L43" s="9">
        <v>437.37728900000002</v>
      </c>
      <c r="M43" s="9">
        <v>576.80432099999996</v>
      </c>
      <c r="N43" s="9">
        <v>8971.9589840000008</v>
      </c>
      <c r="O43" s="9">
        <v>6644.6923829999996</v>
      </c>
      <c r="Q43" s="9">
        <v>204.59603899999999</v>
      </c>
      <c r="R43" s="9">
        <v>459.44595299999997</v>
      </c>
      <c r="S43" s="9">
        <v>623.25164800000005</v>
      </c>
      <c r="T43" s="9">
        <v>212.176468</v>
      </c>
      <c r="U43" s="9">
        <v>457.21279900000002</v>
      </c>
      <c r="V43" s="9">
        <v>581.87085000000002</v>
      </c>
      <c r="W43" s="9">
        <v>1965.048096</v>
      </c>
      <c r="X43" s="9">
        <v>18250.662109000001</v>
      </c>
      <c r="Y43" s="9">
        <v>30781.761718999998</v>
      </c>
      <c r="AA43" s="9">
        <v>64.715919</v>
      </c>
      <c r="AB43" s="9">
        <v>129.205963</v>
      </c>
      <c r="AC43" s="9">
        <v>1142.5313719999999</v>
      </c>
      <c r="AD43" s="9">
        <v>49.190842000000004</v>
      </c>
      <c r="AE43" s="9">
        <v>123.50095399999999</v>
      </c>
      <c r="AF43" s="9">
        <v>1144.1767580000001</v>
      </c>
      <c r="AG43" s="9">
        <v>4237.2431640000004</v>
      </c>
      <c r="AH43" s="9">
        <v>11756.551758</v>
      </c>
      <c r="AI43" s="9">
        <v>71796.65625</v>
      </c>
      <c r="AK43" s="9">
        <f t="shared" si="1"/>
        <v>0.30210200773027518</v>
      </c>
      <c r="AL43" s="9">
        <f t="shared" si="2"/>
        <v>0.18919869293341623</v>
      </c>
      <c r="AM43" s="9">
        <f t="shared" si="2"/>
        <v>2.5333970379270827</v>
      </c>
      <c r="AO43" s="9">
        <f t="shared" si="3"/>
        <v>0.95507991094991129</v>
      </c>
      <c r="AP43" s="9">
        <f t="shared" si="4"/>
        <v>0.67277524785096632</v>
      </c>
      <c r="AQ43" s="9">
        <f t="shared" si="5"/>
        <v>1.381969823867885</v>
      </c>
      <c r="AS43" s="9">
        <v>-603312.875</v>
      </c>
      <c r="AT43" s="9">
        <v>-596604.875</v>
      </c>
      <c r="AU43" s="9">
        <v>-676654.8125</v>
      </c>
    </row>
    <row r="44" spans="1:47" x14ac:dyDescent="0.35">
      <c r="A44" s="9">
        <v>2</v>
      </c>
      <c r="B44" s="9" t="s">
        <v>87</v>
      </c>
      <c r="C44" s="9">
        <v>0.162352</v>
      </c>
      <c r="D44" s="9">
        <v>0.23441899999999999</v>
      </c>
      <c r="E44" s="9">
        <v>0.22670499999999999</v>
      </c>
      <c r="G44" s="9">
        <v>198.31158400000001</v>
      </c>
      <c r="H44" s="9">
        <v>564.50469999999996</v>
      </c>
      <c r="I44" s="9">
        <v>418.86987299999998</v>
      </c>
      <c r="J44" s="9">
        <v>197.96463</v>
      </c>
      <c r="K44" s="9">
        <v>570.87713599999995</v>
      </c>
      <c r="L44" s="9">
        <v>403.58972199999999</v>
      </c>
      <c r="M44" s="9">
        <v>443.110748</v>
      </c>
      <c r="N44" s="9">
        <v>9656.0947269999997</v>
      </c>
      <c r="O44" s="9">
        <v>5972.8139650000003</v>
      </c>
      <c r="Q44" s="9">
        <v>184.400238</v>
      </c>
      <c r="R44" s="9">
        <v>376.987122</v>
      </c>
      <c r="S44" s="9">
        <v>570.09088099999997</v>
      </c>
      <c r="T44" s="9">
        <v>192.35545300000001</v>
      </c>
      <c r="U44" s="9">
        <v>376.69320699999997</v>
      </c>
      <c r="V44" s="9">
        <v>543.96185300000002</v>
      </c>
      <c r="W44" s="9">
        <v>1687.862793</v>
      </c>
      <c r="X44" s="9">
        <v>14991.109375</v>
      </c>
      <c r="Y44" s="9">
        <v>21584.90625</v>
      </c>
      <c r="AA44" s="9">
        <v>73.578238999999996</v>
      </c>
      <c r="AB44" s="9">
        <v>121.055885</v>
      </c>
      <c r="AC44" s="9">
        <v>920.39709500000004</v>
      </c>
      <c r="AD44" s="9">
        <v>65.256232999999995</v>
      </c>
      <c r="AE44" s="9">
        <v>110.457397</v>
      </c>
      <c r="AF44" s="9">
        <v>916.58984399999997</v>
      </c>
      <c r="AG44" s="9">
        <v>3867.126953</v>
      </c>
      <c r="AH44" s="9">
        <v>9774.6767579999996</v>
      </c>
      <c r="AI44" s="9">
        <v>46824.980469000002</v>
      </c>
      <c r="AK44" s="9">
        <f t="shared" si="1"/>
        <v>0.37102340426064062</v>
      </c>
      <c r="AL44" s="9">
        <f t="shared" si="2"/>
        <v>0.21444619504496601</v>
      </c>
      <c r="AM44" s="9">
        <f t="shared" si="2"/>
        <v>2.197334194526805</v>
      </c>
      <c r="AO44" s="9">
        <f t="shared" si="3"/>
        <v>0.92985106709651411</v>
      </c>
      <c r="AP44" s="9">
        <f t="shared" si="4"/>
        <v>0.66781927944975483</v>
      </c>
      <c r="AQ44" s="9">
        <f t="shared" si="5"/>
        <v>1.3610214478232481</v>
      </c>
      <c r="AS44" s="9">
        <v>-680539.375</v>
      </c>
      <c r="AT44" s="9">
        <v>-664826.8125</v>
      </c>
      <c r="AU44" s="9">
        <v>-766649.875</v>
      </c>
    </row>
    <row r="45" spans="1:47" x14ac:dyDescent="0.35">
      <c r="A45" s="9">
        <v>2</v>
      </c>
      <c r="B45" s="9" t="s">
        <v>93</v>
      </c>
      <c r="C45" s="9">
        <v>0.18339800000000001</v>
      </c>
      <c r="D45" s="9">
        <v>0.19744500000000001</v>
      </c>
      <c r="E45" s="9">
        <v>0.23235800000000001</v>
      </c>
      <c r="G45" s="9">
        <v>243.21281400000001</v>
      </c>
      <c r="H45" s="9">
        <v>755.017517</v>
      </c>
      <c r="I45" s="9">
        <v>493.346161</v>
      </c>
      <c r="J45" s="9">
        <v>242.31115700000001</v>
      </c>
      <c r="K45" s="9">
        <v>771.69805899999994</v>
      </c>
      <c r="L45" s="9">
        <v>480.27896099999998</v>
      </c>
      <c r="M45" s="9">
        <v>926.706726</v>
      </c>
      <c r="N45" s="9">
        <v>12832.382812</v>
      </c>
      <c r="O45" s="9">
        <v>7311.0776370000003</v>
      </c>
      <c r="Q45" s="9">
        <v>219.54818700000001</v>
      </c>
      <c r="R45" s="9">
        <v>524.314392</v>
      </c>
      <c r="S45" s="9">
        <v>674.54815699999995</v>
      </c>
      <c r="T45" s="9">
        <v>230.89218099999999</v>
      </c>
      <c r="U45" s="9">
        <v>525.61676</v>
      </c>
      <c r="V45" s="9">
        <v>643.14202899999998</v>
      </c>
      <c r="W45" s="9">
        <v>2962.3767090000001</v>
      </c>
      <c r="X45" s="9">
        <v>19409.458984000001</v>
      </c>
      <c r="Y45" s="9">
        <v>34545.746094000002</v>
      </c>
      <c r="AA45" s="9">
        <v>114.112572</v>
      </c>
      <c r="AB45" s="9">
        <v>204.59347500000001</v>
      </c>
      <c r="AC45" s="9">
        <v>1088.8363039999999</v>
      </c>
      <c r="AD45" s="9">
        <v>116.391243</v>
      </c>
      <c r="AE45" s="9">
        <v>193.35063199999999</v>
      </c>
      <c r="AF45" s="9">
        <v>1069.0830080000001</v>
      </c>
      <c r="AG45" s="9">
        <v>5811.6376950000003</v>
      </c>
      <c r="AH45" s="9">
        <v>11575.262694999999</v>
      </c>
      <c r="AI45" s="9">
        <v>80405.359375</v>
      </c>
      <c r="AK45" s="9">
        <f t="shared" si="1"/>
        <v>0.46918815716675194</v>
      </c>
      <c r="AL45" s="9">
        <f t="shared" si="2"/>
        <v>0.27097844804043136</v>
      </c>
      <c r="AM45" s="9">
        <f t="shared" si="2"/>
        <v>2.2070432286185357</v>
      </c>
      <c r="AO45" s="9">
        <f t="shared" si="3"/>
        <v>0.90269991695421126</v>
      </c>
      <c r="AP45" s="9">
        <f t="shared" si="4"/>
        <v>0.69444003641573793</v>
      </c>
      <c r="AQ45" s="9">
        <f t="shared" si="5"/>
        <v>1.3672917929121171</v>
      </c>
      <c r="AS45" s="9">
        <v>-659406.3125</v>
      </c>
      <c r="AT45" s="9">
        <v>-653092.625</v>
      </c>
      <c r="AU45" s="9">
        <v>-691583.3125</v>
      </c>
    </row>
    <row r="46" spans="1:47" x14ac:dyDescent="0.35">
      <c r="A46" s="9">
        <v>2</v>
      </c>
      <c r="B46" s="9" t="s">
        <v>99</v>
      </c>
      <c r="C46" s="9">
        <v>0.24957799999999999</v>
      </c>
      <c r="D46" s="9">
        <v>0.212868</v>
      </c>
      <c r="E46" s="9">
        <v>0.243058</v>
      </c>
      <c r="G46" s="9">
        <v>231.79818700000001</v>
      </c>
      <c r="H46" s="9">
        <v>663.67040999999995</v>
      </c>
      <c r="I46" s="9">
        <v>462.43099999999998</v>
      </c>
      <c r="J46" s="9">
        <v>231.625992</v>
      </c>
      <c r="K46" s="9">
        <v>667.77642800000001</v>
      </c>
      <c r="L46" s="9">
        <v>451.791473</v>
      </c>
      <c r="M46" s="9">
        <v>1290.293457</v>
      </c>
      <c r="N46" s="9">
        <v>10937.671875</v>
      </c>
      <c r="O46" s="9">
        <v>7934.5844729999999</v>
      </c>
      <c r="Q46" s="9">
        <v>195.63455200000001</v>
      </c>
      <c r="R46" s="9">
        <v>449.08435100000003</v>
      </c>
      <c r="S46" s="9">
        <v>616.75903300000004</v>
      </c>
      <c r="T46" s="9">
        <v>216.695145</v>
      </c>
      <c r="U46" s="9">
        <v>452.56753500000002</v>
      </c>
      <c r="V46" s="9">
        <v>580.72229000000004</v>
      </c>
      <c r="W46" s="9">
        <v>5006.5502930000002</v>
      </c>
      <c r="X46" s="9">
        <v>17499.552734000001</v>
      </c>
      <c r="Y46" s="9">
        <v>30008.548827999999</v>
      </c>
      <c r="AA46" s="9">
        <v>81.952599000000006</v>
      </c>
      <c r="AB46" s="9">
        <v>131.06823700000001</v>
      </c>
      <c r="AC46" s="9">
        <v>1036.7445070000001</v>
      </c>
      <c r="AD46" s="9">
        <v>66.291267000000005</v>
      </c>
      <c r="AE46" s="9">
        <v>127.66038500000001</v>
      </c>
      <c r="AF46" s="9">
        <v>1029.6347659999999</v>
      </c>
      <c r="AG46" s="9">
        <v>6165.7788090000004</v>
      </c>
      <c r="AH46" s="9">
        <v>8548.6142579999996</v>
      </c>
      <c r="AI46" s="9">
        <v>66240.023438000004</v>
      </c>
      <c r="AK46" s="9">
        <f t="shared" si="1"/>
        <v>0.35355150987440637</v>
      </c>
      <c r="AL46" s="9">
        <f t="shared" si="2"/>
        <v>0.19748995137511105</v>
      </c>
      <c r="AM46" s="9">
        <f t="shared" si="2"/>
        <v>2.2419442187050613</v>
      </c>
      <c r="AO46" s="9">
        <f t="shared" si="3"/>
        <v>0.84398654938573781</v>
      </c>
      <c r="AP46" s="9">
        <f t="shared" si="4"/>
        <v>0.67666773180380313</v>
      </c>
      <c r="AQ46" s="9">
        <f t="shared" si="5"/>
        <v>1.3337320227233902</v>
      </c>
      <c r="AS46" s="9">
        <v>-574453.75</v>
      </c>
      <c r="AT46" s="9">
        <v>-580242</v>
      </c>
      <c r="AU46" s="9">
        <v>-675705.75</v>
      </c>
    </row>
    <row r="47" spans="1:47" s="10" customFormat="1" x14ac:dyDescent="0.35">
      <c r="A47" s="10">
        <v>1</v>
      </c>
      <c r="B47" s="10" t="s">
        <v>105</v>
      </c>
      <c r="C47" s="10">
        <v>0.13347300000000001</v>
      </c>
      <c r="D47" s="10">
        <v>0.13758500000000001</v>
      </c>
      <c r="E47" s="10">
        <v>0.245196</v>
      </c>
      <c r="G47" s="10">
        <v>1129.8310550000001</v>
      </c>
      <c r="H47" s="10">
        <v>740.42889400000001</v>
      </c>
      <c r="I47" s="10">
        <v>519.81573500000002</v>
      </c>
      <c r="J47" s="10">
        <v>1115.602539</v>
      </c>
      <c r="K47" s="10">
        <v>751.090149</v>
      </c>
      <c r="L47" s="10">
        <v>498.71636999999998</v>
      </c>
      <c r="M47" s="10">
        <v>13371.536133</v>
      </c>
      <c r="N47" s="10">
        <v>3365.6816410000001</v>
      </c>
      <c r="O47" s="10">
        <v>9639.7451170000004</v>
      </c>
      <c r="Q47" s="10">
        <v>1207.5002440000001</v>
      </c>
      <c r="R47" s="10">
        <v>594.54260299999999</v>
      </c>
      <c r="S47" s="10">
        <v>729.15203899999995</v>
      </c>
      <c r="T47" s="10">
        <v>1230.6369629999999</v>
      </c>
      <c r="U47" s="10">
        <v>615.20752000000005</v>
      </c>
      <c r="V47" s="10">
        <v>685.85455300000001</v>
      </c>
      <c r="W47" s="10">
        <v>38547.507812000003</v>
      </c>
      <c r="X47" s="10">
        <v>15789.836914</v>
      </c>
      <c r="Y47" s="10">
        <v>43288.546875</v>
      </c>
      <c r="AA47" s="10">
        <v>790.82019000000003</v>
      </c>
      <c r="AB47" s="10">
        <v>364.479736</v>
      </c>
      <c r="AC47" s="10">
        <v>1321.5017089999999</v>
      </c>
      <c r="AD47" s="10">
        <v>794.25219700000002</v>
      </c>
      <c r="AE47" s="10">
        <v>393.478455</v>
      </c>
      <c r="AF47" s="10">
        <v>1332.135254</v>
      </c>
      <c r="AG47" s="10">
        <v>66648.171875</v>
      </c>
      <c r="AH47" s="10">
        <v>33417.683594000002</v>
      </c>
      <c r="AI47" s="10">
        <v>114080.960938</v>
      </c>
      <c r="AK47" s="10">
        <f t="shared" si="1"/>
        <v>0.69994552415626421</v>
      </c>
      <c r="AL47" s="10">
        <f t="shared" si="2"/>
        <v>0.49225487950771407</v>
      </c>
      <c r="AM47" s="10">
        <f t="shared" si="2"/>
        <v>2.5422503014457609</v>
      </c>
      <c r="AO47" s="10">
        <f t="shared" si="3"/>
        <v>1.0687440734225524</v>
      </c>
      <c r="AP47" s="10">
        <f t="shared" si="4"/>
        <v>0.80297055911489046</v>
      </c>
      <c r="AQ47" s="10">
        <f t="shared" si="5"/>
        <v>1.402712518889025</v>
      </c>
      <c r="AS47" s="10">
        <v>-700050</v>
      </c>
      <c r="AT47" s="10">
        <v>-680200.4375</v>
      </c>
      <c r="AU47" s="10">
        <v>-675913</v>
      </c>
    </row>
    <row r="48" spans="1:47" s="10" customFormat="1" x14ac:dyDescent="0.35">
      <c r="A48" s="10">
        <v>5</v>
      </c>
      <c r="B48" s="10" t="s">
        <v>111</v>
      </c>
      <c r="C48" s="10">
        <v>0.127887</v>
      </c>
      <c r="D48" s="10">
        <v>0.34187400000000001</v>
      </c>
      <c r="E48" s="10">
        <v>0.19366900000000001</v>
      </c>
      <c r="G48" s="10">
        <v>320.520081</v>
      </c>
      <c r="H48" s="10">
        <v>292.80740400000002</v>
      </c>
      <c r="I48" s="10">
        <v>345.17605600000002</v>
      </c>
      <c r="J48" s="10">
        <v>322.97540300000003</v>
      </c>
      <c r="K48" s="10">
        <v>311.77493299999998</v>
      </c>
      <c r="L48" s="10">
        <v>336.203125</v>
      </c>
      <c r="M48" s="10">
        <v>1017.212891</v>
      </c>
      <c r="N48" s="10">
        <v>6663.7495120000003</v>
      </c>
      <c r="O48" s="10">
        <v>2844.4460450000001</v>
      </c>
      <c r="Q48" s="10">
        <v>304.45230099999998</v>
      </c>
      <c r="R48" s="10">
        <v>276.00479100000001</v>
      </c>
      <c r="S48" s="10">
        <v>420.08621199999999</v>
      </c>
      <c r="T48" s="10">
        <v>314.27047700000003</v>
      </c>
      <c r="U48" s="10">
        <v>294.528931</v>
      </c>
      <c r="V48" s="10">
        <v>399.62249800000001</v>
      </c>
      <c r="W48" s="10">
        <v>2307.0874020000001</v>
      </c>
      <c r="X48" s="10">
        <v>12730.583008</v>
      </c>
      <c r="Y48" s="10">
        <v>9001.1582030000009</v>
      </c>
      <c r="AA48" s="10">
        <v>135.978577</v>
      </c>
      <c r="AB48" s="10">
        <v>246.69512900000001</v>
      </c>
      <c r="AC48" s="10">
        <v>708.83569299999999</v>
      </c>
      <c r="AD48" s="10">
        <v>133.264984</v>
      </c>
      <c r="AE48" s="10">
        <v>275.57476800000001</v>
      </c>
      <c r="AF48" s="10">
        <v>720.66613800000005</v>
      </c>
      <c r="AG48" s="10">
        <v>7916.7094729999999</v>
      </c>
      <c r="AH48" s="10">
        <v>11210.810546999999</v>
      </c>
      <c r="AI48" s="10">
        <v>23366.958984000001</v>
      </c>
      <c r="AK48" s="10">
        <f t="shared" si="1"/>
        <v>0.42424354996965075</v>
      </c>
      <c r="AL48" s="10">
        <f t="shared" si="2"/>
        <v>0.84251670425656311</v>
      </c>
      <c r="AM48" s="10">
        <f t="shared" si="2"/>
        <v>2.0535482710307114</v>
      </c>
      <c r="AO48" s="10">
        <f t="shared" si="3"/>
        <v>0.94986966198851042</v>
      </c>
      <c r="AP48" s="10">
        <f t="shared" si="4"/>
        <v>0.94261547771517418</v>
      </c>
      <c r="AQ48" s="10">
        <f t="shared" si="5"/>
        <v>1.2170201400064666</v>
      </c>
      <c r="AS48" s="10">
        <v>-618300.8125</v>
      </c>
      <c r="AT48" s="10">
        <v>-630483.875</v>
      </c>
      <c r="AU48" s="10">
        <v>-683383.375</v>
      </c>
    </row>
    <row r="49" spans="1:47" s="10" customFormat="1" x14ac:dyDescent="0.35">
      <c r="A49" s="10">
        <v>3</v>
      </c>
      <c r="B49" s="10" t="s">
        <v>116</v>
      </c>
      <c r="C49" s="10">
        <v>0.22242300000000001</v>
      </c>
      <c r="D49" s="10">
        <v>0.22458400000000001</v>
      </c>
      <c r="E49" s="10">
        <v>0.25694899999999998</v>
      </c>
      <c r="G49" s="10">
        <v>111.70636</v>
      </c>
      <c r="H49" s="10">
        <v>340.82458500000001</v>
      </c>
      <c r="I49" s="10">
        <v>290.16024800000002</v>
      </c>
      <c r="J49" s="10">
        <v>108.428635</v>
      </c>
      <c r="K49" s="10">
        <v>342.636169</v>
      </c>
      <c r="L49" s="10">
        <v>274.361603</v>
      </c>
      <c r="M49" s="10">
        <v>306.23748799999998</v>
      </c>
      <c r="N49" s="10">
        <v>1397.9716800000001</v>
      </c>
      <c r="O49" s="10">
        <v>4468.3979490000002</v>
      </c>
      <c r="Q49" s="10">
        <v>132.78877299999999</v>
      </c>
      <c r="R49" s="10">
        <v>218.70851099999999</v>
      </c>
      <c r="S49" s="10">
        <v>430.56445300000001</v>
      </c>
      <c r="T49" s="10">
        <v>140.05336</v>
      </c>
      <c r="U49" s="10">
        <v>228.16081199999999</v>
      </c>
      <c r="V49" s="10">
        <v>410.631958</v>
      </c>
      <c r="W49" s="10">
        <v>1360.2620850000001</v>
      </c>
      <c r="X49" s="10">
        <v>7792.0668949999999</v>
      </c>
      <c r="Y49" s="10">
        <v>14005.118164</v>
      </c>
      <c r="AA49" s="10">
        <v>23.325824999999998</v>
      </c>
      <c r="AB49" s="10">
        <v>45.124907999999998</v>
      </c>
      <c r="AC49" s="10">
        <v>858.32495100000006</v>
      </c>
      <c r="AD49" s="10">
        <v>9.6450469999999999</v>
      </c>
      <c r="AE49" s="10">
        <v>39.203677999999996</v>
      </c>
      <c r="AF49" s="10">
        <v>860.94964600000003</v>
      </c>
      <c r="AG49" s="10">
        <v>1030.4754640000001</v>
      </c>
      <c r="AH49" s="10">
        <v>2228.0803219999998</v>
      </c>
      <c r="AI49" s="10">
        <v>40483.007812000003</v>
      </c>
      <c r="AK49" s="10">
        <f t="shared" si="1"/>
        <v>0.20881375957465625</v>
      </c>
      <c r="AL49" s="10">
        <f t="shared" si="2"/>
        <v>0.13239921644736982</v>
      </c>
      <c r="AM49" s="10">
        <f t="shared" si="2"/>
        <v>2.9581066218278114</v>
      </c>
      <c r="AO49" s="10">
        <f t="shared" si="3"/>
        <v>1.1887306416572878</v>
      </c>
      <c r="AP49" s="10">
        <f t="shared" si="4"/>
        <v>0.64170403376270513</v>
      </c>
      <c r="AQ49" s="10">
        <f t="shared" si="5"/>
        <v>1.4838850461693842</v>
      </c>
      <c r="AS49" s="10">
        <v>-723926.75</v>
      </c>
      <c r="AT49" s="10">
        <v>-706272.5625</v>
      </c>
      <c r="AU49" s="10">
        <v>-814161.9375</v>
      </c>
    </row>
    <row r="50" spans="1:47" s="10" customFormat="1" x14ac:dyDescent="0.35">
      <c r="A50" s="10">
        <v>3</v>
      </c>
      <c r="B50" s="10" t="s">
        <v>121</v>
      </c>
      <c r="C50" s="10">
        <v>0.54238500000000001</v>
      </c>
      <c r="D50" s="10">
        <v>0.61731100000000005</v>
      </c>
      <c r="E50" s="10">
        <v>0.24287</v>
      </c>
      <c r="G50" s="10">
        <v>99.039406</v>
      </c>
      <c r="H50" s="10">
        <v>198.473602</v>
      </c>
      <c r="I50" s="10">
        <v>321.79974399999998</v>
      </c>
      <c r="J50" s="10">
        <v>112.47764599999999</v>
      </c>
      <c r="K50" s="10">
        <v>222.18211400000001</v>
      </c>
      <c r="L50" s="10">
        <v>304.43130500000001</v>
      </c>
      <c r="M50" s="10">
        <v>2322.4135740000002</v>
      </c>
      <c r="N50" s="10">
        <v>10829.959961</v>
      </c>
      <c r="O50" s="10">
        <v>4438.9560549999997</v>
      </c>
      <c r="Q50" s="10">
        <v>85.608963000000003</v>
      </c>
      <c r="R50" s="10">
        <v>156.710342</v>
      </c>
      <c r="S50" s="10">
        <v>423.72851600000001</v>
      </c>
      <c r="T50" s="10">
        <v>102.007217</v>
      </c>
      <c r="U50" s="10">
        <v>174.447205</v>
      </c>
      <c r="V50" s="10">
        <v>400.31781000000001</v>
      </c>
      <c r="W50" s="10">
        <v>2699.7358399999998</v>
      </c>
      <c r="X50" s="10">
        <v>13269.083008</v>
      </c>
      <c r="Y50" s="10">
        <v>13096.666992</v>
      </c>
      <c r="AA50" s="10">
        <v>80.663276999999994</v>
      </c>
      <c r="AB50" s="10">
        <v>145.96487400000001</v>
      </c>
      <c r="AC50" s="10">
        <v>731.06237799999997</v>
      </c>
      <c r="AD50" s="10">
        <v>95.093536</v>
      </c>
      <c r="AE50" s="10">
        <v>156.259232</v>
      </c>
      <c r="AF50" s="10">
        <v>734.52044699999999</v>
      </c>
      <c r="AG50" s="10">
        <v>3101.078125</v>
      </c>
      <c r="AH50" s="10">
        <v>13557.541015999999</v>
      </c>
      <c r="AI50" s="10">
        <v>28699.425781000002</v>
      </c>
      <c r="AK50" s="10">
        <f t="shared" si="1"/>
        <v>0.81445638920734231</v>
      </c>
      <c r="AL50" s="10">
        <f t="shared" si="2"/>
        <v>0.73543721950488916</v>
      </c>
      <c r="AM50" s="10">
        <f t="shared" si="2"/>
        <v>2.2717929135456369</v>
      </c>
      <c r="AO50" s="10">
        <f t="shared" si="3"/>
        <v>0.86439293668623174</v>
      </c>
      <c r="AP50" s="10">
        <f t="shared" si="4"/>
        <v>0.78957775956522414</v>
      </c>
      <c r="AQ50" s="10">
        <f t="shared" si="5"/>
        <v>1.316745969816558</v>
      </c>
      <c r="AS50" s="10">
        <v>-543874.625</v>
      </c>
      <c r="AT50" s="10">
        <v>-473563.4375</v>
      </c>
      <c r="AU50" s="10">
        <v>-668208.0625</v>
      </c>
    </row>
    <row r="52" spans="1:47" x14ac:dyDescent="0.35">
      <c r="A52" s="9">
        <v>2</v>
      </c>
      <c r="B52" s="9" t="s">
        <v>76</v>
      </c>
      <c r="C52" s="9">
        <v>0.17752699999999999</v>
      </c>
      <c r="D52" s="9">
        <v>0.23613100000000001</v>
      </c>
      <c r="E52" s="9">
        <v>0.25594499999999998</v>
      </c>
      <c r="G52" s="9">
        <v>208.95463599999999</v>
      </c>
      <c r="H52" s="9">
        <v>632.13269000000003</v>
      </c>
      <c r="I52" s="9">
        <v>473.98178100000001</v>
      </c>
      <c r="J52" s="9">
        <v>209</v>
      </c>
      <c r="K52" s="9">
        <v>646.604736</v>
      </c>
      <c r="L52" s="9">
        <v>452</v>
      </c>
      <c r="M52" s="9">
        <v>696.64599599999997</v>
      </c>
      <c r="N52" s="9">
        <v>10848.017578000001</v>
      </c>
      <c r="O52" s="9">
        <v>9505.3974610000005</v>
      </c>
      <c r="Q52" s="9">
        <v>193.30246</v>
      </c>
      <c r="R52" s="9">
        <v>410.81518599999998</v>
      </c>
      <c r="S52" s="9">
        <v>631.81414800000005</v>
      </c>
      <c r="T52" s="9">
        <v>201</v>
      </c>
      <c r="U52" s="9">
        <v>415.82476800000001</v>
      </c>
      <c r="V52" s="9">
        <v>599</v>
      </c>
      <c r="W52" s="9">
        <v>2026.570557</v>
      </c>
      <c r="X52" s="9">
        <v>20197.671875</v>
      </c>
      <c r="Y52" s="9">
        <v>34420.144530999998</v>
      </c>
      <c r="AA52" s="9">
        <v>92.184623999999999</v>
      </c>
      <c r="AB52" s="9">
        <v>113.30521400000001</v>
      </c>
      <c r="AC52" s="9">
        <v>1004.01178</v>
      </c>
      <c r="AD52" s="9">
        <v>80</v>
      </c>
      <c r="AE52" s="9">
        <v>110.84462000000001</v>
      </c>
      <c r="AF52" s="9">
        <v>1038</v>
      </c>
      <c r="AG52" s="9">
        <v>3102.9089359999998</v>
      </c>
      <c r="AH52" s="9">
        <v>6940.9785160000001</v>
      </c>
      <c r="AI52" s="9">
        <v>54235.835937999997</v>
      </c>
      <c r="AK52" s="9">
        <f t="shared" si="1"/>
        <v>0.44117051320172673</v>
      </c>
      <c r="AL52" s="9">
        <f t="shared" si="2"/>
        <v>0.17924276942551412</v>
      </c>
      <c r="AM52" s="9">
        <f t="shared" si="2"/>
        <v>2.1182497307844836</v>
      </c>
      <c r="AO52" s="9">
        <f t="shared" si="3"/>
        <v>0.92509294696864253</v>
      </c>
      <c r="AP52" s="9">
        <f t="shared" si="4"/>
        <v>0.64988758293768978</v>
      </c>
      <c r="AQ52" s="9">
        <f t="shared" si="5"/>
        <v>1.3329924763500562</v>
      </c>
      <c r="AS52" s="9">
        <v>-783315.8125</v>
      </c>
      <c r="AT52" s="9">
        <v>-645269.25</v>
      </c>
      <c r="AU52" s="9">
        <v>-801346</v>
      </c>
    </row>
    <row r="53" spans="1:47" x14ac:dyDescent="0.35">
      <c r="A53" s="9">
        <v>2</v>
      </c>
      <c r="B53" s="9" t="s">
        <v>82</v>
      </c>
      <c r="C53" s="9">
        <v>0.14258199999999999</v>
      </c>
      <c r="D53" s="9">
        <v>0.19188</v>
      </c>
      <c r="E53" s="9">
        <v>0.22639000000000001</v>
      </c>
      <c r="G53" s="9">
        <v>212.58772300000001</v>
      </c>
      <c r="H53" s="9">
        <v>675.86956799999996</v>
      </c>
      <c r="I53" s="9">
        <v>463.80032299999999</v>
      </c>
      <c r="J53" s="9">
        <v>212</v>
      </c>
      <c r="K53" s="9">
        <v>686.74206500000003</v>
      </c>
      <c r="L53" s="9">
        <v>449</v>
      </c>
      <c r="M53" s="9">
        <v>488.89267000000001</v>
      </c>
      <c r="N53" s="9">
        <v>8420.2519530000009</v>
      </c>
      <c r="O53" s="9">
        <v>6595.8203119999998</v>
      </c>
      <c r="Q53" s="9">
        <v>202.43602000000001</v>
      </c>
      <c r="R53" s="9">
        <v>458.23172</v>
      </c>
      <c r="S53" s="9">
        <v>623.899719</v>
      </c>
      <c r="T53" s="9">
        <v>208</v>
      </c>
      <c r="U53" s="9">
        <v>454.19058200000001</v>
      </c>
      <c r="V53" s="9">
        <v>586</v>
      </c>
      <c r="W53" s="9">
        <v>1373.7310789999999</v>
      </c>
      <c r="X53" s="9">
        <v>15838.083984000001</v>
      </c>
      <c r="Y53" s="9">
        <v>27234.654297000001</v>
      </c>
      <c r="AA53" s="9">
        <v>90.953979000000004</v>
      </c>
      <c r="AB53" s="9">
        <v>141.616165</v>
      </c>
      <c r="AC53" s="9">
        <v>1092.3591309999999</v>
      </c>
      <c r="AD53" s="9">
        <v>82</v>
      </c>
      <c r="AE53" s="9">
        <v>137.46023600000001</v>
      </c>
      <c r="AF53" s="9">
        <v>1090</v>
      </c>
      <c r="AG53" s="9">
        <v>2850.3410640000002</v>
      </c>
      <c r="AH53" s="9">
        <v>11524.061523</v>
      </c>
      <c r="AI53" s="9">
        <v>64042.3125</v>
      </c>
      <c r="AK53" s="9">
        <f t="shared" si="1"/>
        <v>0.42784210544463092</v>
      </c>
      <c r="AL53" s="9">
        <f t="shared" si="2"/>
        <v>0.20953179682148376</v>
      </c>
      <c r="AM53" s="9">
        <f t="shared" si="2"/>
        <v>2.3552358134084352</v>
      </c>
      <c r="AO53" s="9">
        <f t="shared" si="3"/>
        <v>0.95224699311540195</v>
      </c>
      <c r="AP53" s="9">
        <f t="shared" si="4"/>
        <v>0.67798838961780272</v>
      </c>
      <c r="AQ53" s="9">
        <f t="shared" si="5"/>
        <v>1.3451903503741198</v>
      </c>
      <c r="AS53" s="9">
        <v>-679893.375</v>
      </c>
      <c r="AT53" s="9">
        <v>-610352</v>
      </c>
      <c r="AU53" s="9">
        <v>-684903.8125</v>
      </c>
    </row>
    <row r="54" spans="1:47" x14ac:dyDescent="0.35">
      <c r="A54" s="9">
        <v>2</v>
      </c>
      <c r="B54" s="9" t="s">
        <v>88</v>
      </c>
      <c r="C54" s="9">
        <v>0.13103200000000001</v>
      </c>
      <c r="D54" s="9">
        <v>0.22323899999999999</v>
      </c>
      <c r="E54" s="9">
        <v>0.21393899999999999</v>
      </c>
      <c r="G54" s="9">
        <v>196.839539</v>
      </c>
      <c r="H54" s="9">
        <v>559.744507</v>
      </c>
      <c r="I54" s="9">
        <v>427.82388300000002</v>
      </c>
      <c r="J54" s="9">
        <v>196</v>
      </c>
      <c r="K54" s="9">
        <v>566.516479</v>
      </c>
      <c r="L54" s="9">
        <v>412</v>
      </c>
      <c r="M54" s="9">
        <v>345.57003800000001</v>
      </c>
      <c r="N54" s="9">
        <v>8906.3769530000009</v>
      </c>
      <c r="O54" s="9">
        <v>5849.154297</v>
      </c>
      <c r="Q54" s="9">
        <v>184.071472</v>
      </c>
      <c r="R54" s="9">
        <v>375.76348899999999</v>
      </c>
      <c r="S54" s="9">
        <v>569.81426999999996</v>
      </c>
      <c r="T54" s="9">
        <v>189</v>
      </c>
      <c r="U54" s="9">
        <v>374.59079000000003</v>
      </c>
      <c r="V54" s="9">
        <v>548</v>
      </c>
      <c r="W54" s="9">
        <v>981.05895999999996</v>
      </c>
      <c r="X54" s="9">
        <v>13102.872069999999</v>
      </c>
      <c r="Y54" s="9">
        <v>18756.251952999999</v>
      </c>
      <c r="AA54" s="9">
        <v>97.606223999999997</v>
      </c>
      <c r="AB54" s="9">
        <v>129.78233299999999</v>
      </c>
      <c r="AC54" s="9">
        <v>881.52948000000004</v>
      </c>
      <c r="AD54" s="9">
        <v>94</v>
      </c>
      <c r="AE54" s="9">
        <v>123.247185</v>
      </c>
      <c r="AF54" s="9">
        <v>876</v>
      </c>
      <c r="AG54" s="9">
        <v>2449.0107419999999</v>
      </c>
      <c r="AH54" s="9">
        <v>8960.2587889999995</v>
      </c>
      <c r="AI54" s="9">
        <v>40475.542969000002</v>
      </c>
      <c r="AK54" s="9">
        <f t="shared" si="1"/>
        <v>0.49586696095645705</v>
      </c>
      <c r="AL54" s="9">
        <f t="shared" si="2"/>
        <v>0.23185994927503595</v>
      </c>
      <c r="AM54" s="9">
        <f t="shared" si="2"/>
        <v>2.0604961878670998</v>
      </c>
      <c r="AO54" s="9">
        <f t="shared" si="3"/>
        <v>0.93513464284225956</v>
      </c>
      <c r="AP54" s="9">
        <f t="shared" si="4"/>
        <v>0.67131250829764733</v>
      </c>
      <c r="AQ54" s="9">
        <f t="shared" si="5"/>
        <v>1.33188980943357</v>
      </c>
      <c r="AS54" s="9">
        <v>-775877.3125</v>
      </c>
      <c r="AT54" s="9">
        <v>-678737.3125</v>
      </c>
      <c r="AU54" s="9">
        <v>-778608.625</v>
      </c>
    </row>
    <row r="55" spans="1:47" x14ac:dyDescent="0.35">
      <c r="A55" s="9">
        <v>2</v>
      </c>
      <c r="B55" s="9" t="s">
        <v>94</v>
      </c>
      <c r="C55" s="9">
        <v>0.15648200000000001</v>
      </c>
      <c r="D55" s="9">
        <v>0.188721</v>
      </c>
      <c r="E55" s="9">
        <v>0.21489</v>
      </c>
      <c r="G55" s="9">
        <v>241.19357299999999</v>
      </c>
      <c r="H55" s="9">
        <v>747.57464600000003</v>
      </c>
      <c r="I55" s="9">
        <v>504.10476699999998</v>
      </c>
      <c r="J55" s="9">
        <v>240</v>
      </c>
      <c r="K55" s="9">
        <v>765.20135500000004</v>
      </c>
      <c r="L55" s="9">
        <v>491</v>
      </c>
      <c r="M55" s="9">
        <v>776.52270499999997</v>
      </c>
      <c r="N55" s="9">
        <v>12069.094727</v>
      </c>
      <c r="O55" s="9">
        <v>6811.1816410000001</v>
      </c>
      <c r="Q55" s="9">
        <v>218.59049999999999</v>
      </c>
      <c r="R55" s="9">
        <v>521.428223</v>
      </c>
      <c r="S55" s="9">
        <v>670.62676999999996</v>
      </c>
      <c r="T55" s="9">
        <v>227</v>
      </c>
      <c r="U55" s="9">
        <v>520.44079599999998</v>
      </c>
      <c r="V55" s="9">
        <v>645</v>
      </c>
      <c r="W55" s="9">
        <v>1943.2094729999999</v>
      </c>
      <c r="X55" s="9">
        <v>16803.457031000002</v>
      </c>
      <c r="Y55" s="9">
        <v>28868.714843999998</v>
      </c>
      <c r="AA55" s="9">
        <v>128.193375</v>
      </c>
      <c r="AB55" s="9">
        <v>223.95713799999999</v>
      </c>
      <c r="AC55" s="9">
        <v>1035.9774170000001</v>
      </c>
      <c r="AD55" s="9">
        <v>130</v>
      </c>
      <c r="AE55" s="9">
        <v>218.979004</v>
      </c>
      <c r="AF55" s="9">
        <v>1016</v>
      </c>
      <c r="AG55" s="9">
        <v>4047.5710450000001</v>
      </c>
      <c r="AH55" s="9">
        <v>10216.740234000001</v>
      </c>
      <c r="AI55" s="9">
        <v>67593.195311999996</v>
      </c>
      <c r="AK55" s="9">
        <f t="shared" si="1"/>
        <v>0.53149581643288657</v>
      </c>
      <c r="AL55" s="9">
        <f t="shared" si="2"/>
        <v>0.29957829522217366</v>
      </c>
      <c r="AM55" s="9">
        <f t="shared" si="2"/>
        <v>2.0550835556768305</v>
      </c>
      <c r="AO55" s="9">
        <f t="shared" si="3"/>
        <v>0.90628658666622108</v>
      </c>
      <c r="AP55" s="9">
        <f t="shared" si="4"/>
        <v>0.69749318785752401</v>
      </c>
      <c r="AQ55" s="9">
        <f t="shared" si="5"/>
        <v>1.3303321331218436</v>
      </c>
      <c r="AS55" s="9">
        <v>-708652.4375</v>
      </c>
      <c r="AT55" s="9">
        <v>-666075.5</v>
      </c>
      <c r="AU55" s="9">
        <v>-711030.0625</v>
      </c>
    </row>
    <row r="56" spans="1:47" x14ac:dyDescent="0.35">
      <c r="A56" s="9">
        <v>2</v>
      </c>
      <c r="B56" s="9" t="s">
        <v>100</v>
      </c>
      <c r="C56" s="9">
        <v>0.165238</v>
      </c>
      <c r="D56" s="9">
        <v>0.20302100000000001</v>
      </c>
      <c r="E56" s="9">
        <v>0.22917799999999999</v>
      </c>
      <c r="G56" s="9">
        <v>230.70361299999999</v>
      </c>
      <c r="H56" s="9">
        <v>655.88537599999995</v>
      </c>
      <c r="I56" s="9">
        <v>475.52993800000002</v>
      </c>
      <c r="J56" s="9">
        <v>229</v>
      </c>
      <c r="K56" s="9">
        <v>660.25494400000002</v>
      </c>
      <c r="L56" s="9">
        <v>464</v>
      </c>
      <c r="M56" s="9">
        <v>926.84228499999995</v>
      </c>
      <c r="N56" s="9">
        <v>10050.931640999999</v>
      </c>
      <c r="O56" s="9">
        <v>7765.6606449999999</v>
      </c>
      <c r="Q56" s="9">
        <v>207.24049400000001</v>
      </c>
      <c r="R56" s="9">
        <v>446.53393599999998</v>
      </c>
      <c r="S56" s="9">
        <v>617.61010699999997</v>
      </c>
      <c r="T56" s="9">
        <v>215</v>
      </c>
      <c r="U56" s="9">
        <v>448.35006700000002</v>
      </c>
      <c r="V56" s="9">
        <v>585</v>
      </c>
      <c r="W56" s="9">
        <v>1757.3481449999999</v>
      </c>
      <c r="X56" s="9">
        <v>15267.005859000001</v>
      </c>
      <c r="Y56" s="9">
        <v>26373.873047000001</v>
      </c>
      <c r="AA56" s="9">
        <v>116.660736</v>
      </c>
      <c r="AB56" s="9">
        <v>147.21047999999999</v>
      </c>
      <c r="AC56" s="9">
        <v>993.89215100000001</v>
      </c>
      <c r="AD56" s="9">
        <v>113</v>
      </c>
      <c r="AE56" s="9">
        <v>146.32847599999999</v>
      </c>
      <c r="AF56" s="9">
        <v>985</v>
      </c>
      <c r="AG56" s="9">
        <v>3849.9184570000002</v>
      </c>
      <c r="AH56" s="9">
        <v>8534.2041019999997</v>
      </c>
      <c r="AI56" s="9">
        <v>57734.632812000003</v>
      </c>
      <c r="AK56" s="9">
        <f t="shared" si="1"/>
        <v>0.50567364109724622</v>
      </c>
      <c r="AL56" s="9">
        <f t="shared" si="2"/>
        <v>0.22444543724664473</v>
      </c>
      <c r="AM56" s="9">
        <f t="shared" si="2"/>
        <v>2.0900727200902334</v>
      </c>
      <c r="AO56" s="9">
        <f t="shared" si="3"/>
        <v>0.89829756589030962</v>
      </c>
      <c r="AP56" s="9">
        <f t="shared" si="4"/>
        <v>0.68081093486676547</v>
      </c>
      <c r="AQ56" s="9">
        <f t="shared" si="5"/>
        <v>1.298782805552823</v>
      </c>
      <c r="AS56" s="9">
        <v>-667546</v>
      </c>
      <c r="AT56" s="9">
        <v>-601555.5</v>
      </c>
      <c r="AU56" s="9">
        <v>-688840.1875</v>
      </c>
    </row>
    <row r="57" spans="1:47" s="10" customFormat="1" x14ac:dyDescent="0.35">
      <c r="A57" s="10">
        <v>1</v>
      </c>
      <c r="B57" s="10" t="s">
        <v>106</v>
      </c>
      <c r="C57" s="10">
        <v>0.124644</v>
      </c>
      <c r="D57" s="10">
        <v>0.61504599999999998</v>
      </c>
      <c r="E57" s="10">
        <v>0.221329</v>
      </c>
      <c r="G57" s="10">
        <v>1133.0898440000001</v>
      </c>
      <c r="H57" s="10">
        <v>792.21838400000001</v>
      </c>
      <c r="I57" s="10">
        <v>532.83544900000004</v>
      </c>
      <c r="J57" s="10">
        <v>1119.13147</v>
      </c>
      <c r="K57" s="10">
        <v>659.56878700000004</v>
      </c>
      <c r="L57" s="10">
        <v>510.410706</v>
      </c>
      <c r="M57" s="10">
        <v>10796.501953000001</v>
      </c>
      <c r="N57" s="10">
        <v>219577.5625</v>
      </c>
      <c r="O57" s="10">
        <v>8324.4785159999992</v>
      </c>
      <c r="Q57" s="10">
        <v>1186.602539</v>
      </c>
      <c r="R57" s="10">
        <v>848.45819100000006</v>
      </c>
      <c r="S57" s="10">
        <v>723.21862799999997</v>
      </c>
      <c r="T57" s="10">
        <v>1211.8283690000001</v>
      </c>
      <c r="U57" s="10">
        <v>703.22051999999996</v>
      </c>
      <c r="V57" s="10">
        <v>684.77410899999995</v>
      </c>
      <c r="W57" s="10">
        <v>34310.125</v>
      </c>
      <c r="X57" s="10">
        <v>292140.53125</v>
      </c>
      <c r="Y57" s="10">
        <v>34880.226562000003</v>
      </c>
      <c r="AA57" s="10">
        <v>803.25079300000004</v>
      </c>
      <c r="AB57" s="10">
        <v>772.07562299999995</v>
      </c>
      <c r="AC57" s="10">
        <v>1249.795044</v>
      </c>
      <c r="AD57" s="10">
        <v>799.35082999999997</v>
      </c>
      <c r="AE57" s="10">
        <v>686.51147500000002</v>
      </c>
      <c r="AF57" s="10">
        <v>1255.295654</v>
      </c>
      <c r="AG57" s="10">
        <v>57604.339844000002</v>
      </c>
      <c r="AH57" s="10">
        <v>197990.625</v>
      </c>
      <c r="AI57" s="10">
        <v>98429.007811999996</v>
      </c>
      <c r="AK57" s="10">
        <f t="shared" si="1"/>
        <v>0.70890300292904218</v>
      </c>
      <c r="AL57" s="10">
        <f t="shared" si="2"/>
        <v>0.97457423179414626</v>
      </c>
      <c r="AM57" s="10">
        <f t="shared" si="2"/>
        <v>2.3455553611261322</v>
      </c>
      <c r="AO57" s="10">
        <f t="shared" si="3"/>
        <v>1.0472272302883687</v>
      </c>
      <c r="AP57" s="10">
        <f t="shared" si="4"/>
        <v>1.070990282649134</v>
      </c>
      <c r="AQ57" s="10">
        <f t="shared" si="5"/>
        <v>1.3573020138905958</v>
      </c>
      <c r="AS57" s="10">
        <v>-701843.1875</v>
      </c>
      <c r="AT57" s="10">
        <v>-584420.25</v>
      </c>
      <c r="AU57" s="10">
        <v>-685897.625</v>
      </c>
    </row>
    <row r="58" spans="1:47" s="10" customFormat="1" x14ac:dyDescent="0.35">
      <c r="A58" s="10">
        <v>5</v>
      </c>
      <c r="B58" s="10" t="s">
        <v>112</v>
      </c>
      <c r="C58" s="10">
        <v>0.11640300000000001</v>
      </c>
      <c r="D58" s="10">
        <v>0.66463799999999995</v>
      </c>
      <c r="E58" s="10">
        <v>0.171572</v>
      </c>
      <c r="G58" s="10">
        <v>316.85638399999999</v>
      </c>
      <c r="H58" s="10">
        <v>430.66012599999999</v>
      </c>
      <c r="I58" s="10">
        <v>354.40087899999997</v>
      </c>
      <c r="J58" s="10">
        <v>320</v>
      </c>
      <c r="K58" s="10">
        <v>406.23791499999999</v>
      </c>
      <c r="L58" s="10">
        <v>344</v>
      </c>
      <c r="M58" s="10">
        <v>861.59747300000004</v>
      </c>
      <c r="N58" s="10">
        <v>68081.539061999996</v>
      </c>
      <c r="O58" s="10">
        <v>2454.2641600000002</v>
      </c>
      <c r="Q58" s="10">
        <v>298.89312699999999</v>
      </c>
      <c r="R58" s="10">
        <v>401.18667599999998</v>
      </c>
      <c r="S58" s="10">
        <v>420.734039</v>
      </c>
      <c r="T58" s="10">
        <v>308</v>
      </c>
      <c r="U58" s="10">
        <v>388.83728000000002</v>
      </c>
      <c r="V58" s="10">
        <v>403</v>
      </c>
      <c r="W58" s="10">
        <v>1791.1521</v>
      </c>
      <c r="X58" s="10">
        <v>85236.015625</v>
      </c>
      <c r="Y58" s="10">
        <v>6964.0327150000003</v>
      </c>
      <c r="AA58" s="10">
        <v>149.559708</v>
      </c>
      <c r="AB58" s="10">
        <v>313.50460800000002</v>
      </c>
      <c r="AC58" s="10">
        <v>680.38909899999999</v>
      </c>
      <c r="AD58" s="10">
        <v>147</v>
      </c>
      <c r="AE58" s="10">
        <v>306.49008199999997</v>
      </c>
      <c r="AF58" s="10">
        <v>688</v>
      </c>
      <c r="AG58" s="10">
        <v>6170.0200199999999</v>
      </c>
      <c r="AH58" s="10">
        <v>87420.390625</v>
      </c>
      <c r="AI58" s="10">
        <v>19848.328125</v>
      </c>
      <c r="AK58" s="10">
        <f t="shared" si="1"/>
        <v>0.47201102945112194</v>
      </c>
      <c r="AL58" s="10">
        <f t="shared" si="1"/>
        <v>0.72796293195716022</v>
      </c>
      <c r="AM58" s="10">
        <f t="shared" si="1"/>
        <v>1.9198290391373436</v>
      </c>
      <c r="AO58" s="10">
        <f t="shared" si="3"/>
        <v>0.9433078899240358</v>
      </c>
      <c r="AP58" s="10">
        <f t="shared" si="4"/>
        <v>0.93156215720793245</v>
      </c>
      <c r="AQ58" s="10">
        <f t="shared" si="5"/>
        <v>1.1871698517993801</v>
      </c>
      <c r="AS58" s="10">
        <v>-644270.3125</v>
      </c>
      <c r="AT58" s="10">
        <v>-466617.4375</v>
      </c>
      <c r="AU58" s="10">
        <v>-690403.0625</v>
      </c>
    </row>
    <row r="59" spans="1:47" s="10" customFormat="1" x14ac:dyDescent="0.35">
      <c r="A59" s="10">
        <v>3</v>
      </c>
      <c r="B59" s="10" t="s">
        <v>117</v>
      </c>
      <c r="C59" s="10">
        <v>0.175175</v>
      </c>
      <c r="D59" s="10">
        <v>0.21578800000000001</v>
      </c>
      <c r="E59" s="10">
        <v>0.23566300000000001</v>
      </c>
      <c r="G59" s="10">
        <v>111.853172</v>
      </c>
      <c r="H59" s="10">
        <v>338.40039100000001</v>
      </c>
      <c r="I59" s="10">
        <v>300.45275900000001</v>
      </c>
      <c r="J59" s="10">
        <v>109</v>
      </c>
      <c r="K59" s="10">
        <v>340.94360399999999</v>
      </c>
      <c r="L59" s="10">
        <v>284</v>
      </c>
      <c r="M59" s="10">
        <v>260.72634900000003</v>
      </c>
      <c r="N59" s="10">
        <v>1266.1623540000001</v>
      </c>
      <c r="O59" s="10">
        <v>4345.7568359999996</v>
      </c>
      <c r="Q59" s="10">
        <v>134.100067</v>
      </c>
      <c r="R59" s="10">
        <v>218.66941800000001</v>
      </c>
      <c r="S59" s="10">
        <v>429.92623900000001</v>
      </c>
      <c r="T59" s="10">
        <v>138</v>
      </c>
      <c r="U59" s="10">
        <v>228.46710200000001</v>
      </c>
      <c r="V59" s="10">
        <v>413</v>
      </c>
      <c r="W59" s="10">
        <v>725.64184599999999</v>
      </c>
      <c r="X59" s="10">
        <v>7161.5004879999997</v>
      </c>
      <c r="Y59" s="10">
        <v>11278.544921999999</v>
      </c>
      <c r="AA59" s="10">
        <v>31.500209999999999</v>
      </c>
      <c r="AB59" s="10">
        <v>50.670791999999999</v>
      </c>
      <c r="AC59" s="10">
        <v>814.11035200000003</v>
      </c>
      <c r="AD59" s="10">
        <v>22</v>
      </c>
      <c r="AE59" s="10">
        <v>47.870041000000001</v>
      </c>
      <c r="AF59" s="10">
        <v>814</v>
      </c>
      <c r="AG59" s="10">
        <v>835.14202899999998</v>
      </c>
      <c r="AH59" s="10">
        <v>2307.0983890000002</v>
      </c>
      <c r="AI59" s="10">
        <v>36014.410155999998</v>
      </c>
      <c r="AK59" s="10">
        <f t="shared" si="1"/>
        <v>0.28162107016509103</v>
      </c>
      <c r="AL59" s="10">
        <f t="shared" si="1"/>
        <v>0.14973620996791343</v>
      </c>
      <c r="AM59" s="10">
        <f t="shared" si="1"/>
        <v>2.7096118361822068</v>
      </c>
      <c r="AO59" s="10">
        <f t="shared" si="3"/>
        <v>1.1988937336528998</v>
      </c>
      <c r="AP59" s="10">
        <f t="shared" si="4"/>
        <v>0.646185476777419</v>
      </c>
      <c r="AQ59" s="10">
        <f t="shared" si="5"/>
        <v>1.4309279116987572</v>
      </c>
      <c r="AS59" s="10">
        <v>-770224.3125</v>
      </c>
      <c r="AT59" s="10">
        <v>-703551.4375</v>
      </c>
      <c r="AU59" s="10">
        <v>-828492.375</v>
      </c>
    </row>
    <row r="60" spans="1:47" s="10" customFormat="1" x14ac:dyDescent="0.35">
      <c r="A60" s="10">
        <v>3</v>
      </c>
      <c r="B60" s="10" t="s">
        <v>122</v>
      </c>
      <c r="C60" s="10">
        <v>0.19961499999999999</v>
      </c>
      <c r="D60" s="10">
        <v>0.59756100000000001</v>
      </c>
      <c r="E60" s="10">
        <v>0.218975</v>
      </c>
      <c r="G60" s="10">
        <v>115.179115</v>
      </c>
      <c r="H60" s="10">
        <v>191.71464499999999</v>
      </c>
      <c r="I60" s="10">
        <v>332.39456200000001</v>
      </c>
      <c r="J60" s="10">
        <v>113</v>
      </c>
      <c r="K60" s="10">
        <v>212.96966599999999</v>
      </c>
      <c r="L60" s="10">
        <v>314</v>
      </c>
      <c r="M60" s="10">
        <v>296.16958599999998</v>
      </c>
      <c r="N60" s="10">
        <v>9930.4980469999991</v>
      </c>
      <c r="O60" s="10">
        <v>4087.2248540000001</v>
      </c>
      <c r="Q60" s="10">
        <v>114.95974699999999</v>
      </c>
      <c r="R60" s="10">
        <v>162.16400100000001</v>
      </c>
      <c r="S60" s="10">
        <v>425.92260700000003</v>
      </c>
      <c r="T60" s="10">
        <v>120</v>
      </c>
      <c r="U60" s="10">
        <v>182.66108700000001</v>
      </c>
      <c r="V60" s="10">
        <v>406</v>
      </c>
      <c r="W60" s="10">
        <v>825.38385000000005</v>
      </c>
      <c r="X60" s="10">
        <v>12501.964844</v>
      </c>
      <c r="Y60" s="10">
        <v>10428.761719</v>
      </c>
      <c r="AA60" s="10">
        <v>31.153335999999999</v>
      </c>
      <c r="AB60" s="10">
        <v>139.13888499999999</v>
      </c>
      <c r="AC60" s="10">
        <v>698.71441700000003</v>
      </c>
      <c r="AD60" s="10">
        <v>22</v>
      </c>
      <c r="AE60" s="10">
        <v>147.62454199999999</v>
      </c>
      <c r="AF60" s="10">
        <v>698</v>
      </c>
      <c r="AG60" s="10">
        <v>769.80468800000006</v>
      </c>
      <c r="AH60" s="10">
        <v>13917.319336</v>
      </c>
      <c r="AI60" s="10">
        <v>25308.771484000001</v>
      </c>
      <c r="AK60" s="10">
        <f t="shared" si="1"/>
        <v>0.27047729963891459</v>
      </c>
      <c r="AL60" s="10">
        <f t="shared" si="1"/>
        <v>0.7257603351063765</v>
      </c>
      <c r="AM60" s="10">
        <f t="shared" si="1"/>
        <v>2.1020633213608351</v>
      </c>
      <c r="AO60" s="10">
        <f t="shared" si="3"/>
        <v>0.99809541860084616</v>
      </c>
      <c r="AP60" s="10">
        <f t="shared" si="4"/>
        <v>0.84586131122116426</v>
      </c>
      <c r="AQ60" s="10">
        <f t="shared" si="5"/>
        <v>1.2813765798009655</v>
      </c>
      <c r="AS60" s="10">
        <v>-589865.5</v>
      </c>
      <c r="AT60" s="10">
        <v>-500576.875</v>
      </c>
      <c r="AU60" s="10">
        <v>-678226.312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8"/>
  <sheetViews>
    <sheetView tabSelected="1" workbookViewId="0">
      <selection activeCell="B51" sqref="B51"/>
    </sheetView>
  </sheetViews>
  <sheetFormatPr defaultRowHeight="14.5" x14ac:dyDescent="0.35"/>
  <cols>
    <col min="1" max="1" width="29.36328125" customWidth="1"/>
    <col min="2" max="2" width="70.90625" customWidth="1"/>
  </cols>
  <sheetData>
    <row r="1" spans="1:2" x14ac:dyDescent="0.35">
      <c r="A1" s="11" t="s">
        <v>132</v>
      </c>
      <c r="B1" s="11" t="s">
        <v>133</v>
      </c>
    </row>
    <row r="2" spans="1:2" x14ac:dyDescent="0.35">
      <c r="A2" t="s">
        <v>125</v>
      </c>
      <c r="B2" t="s">
        <v>134</v>
      </c>
    </row>
    <row r="3" spans="1:2" x14ac:dyDescent="0.35">
      <c r="A3" t="s">
        <v>126</v>
      </c>
      <c r="B3" t="s">
        <v>135</v>
      </c>
    </row>
    <row r="4" spans="1:2" x14ac:dyDescent="0.35">
      <c r="A4" t="s">
        <v>0</v>
      </c>
      <c r="B4" t="s">
        <v>136</v>
      </c>
    </row>
    <row r="5" spans="1:2" x14ac:dyDescent="0.35">
      <c r="A5" t="s">
        <v>1</v>
      </c>
      <c r="B5" t="s">
        <v>137</v>
      </c>
    </row>
    <row r="6" spans="1:2" x14ac:dyDescent="0.35">
      <c r="A6" t="s">
        <v>2</v>
      </c>
      <c r="B6" t="s">
        <v>138</v>
      </c>
    </row>
    <row r="8" spans="1:2" x14ac:dyDescent="0.35">
      <c r="A8" t="s">
        <v>3</v>
      </c>
      <c r="B8" t="s">
        <v>139</v>
      </c>
    </row>
    <row r="9" spans="1:2" x14ac:dyDescent="0.35">
      <c r="A9" t="s">
        <v>4</v>
      </c>
      <c r="B9" t="s">
        <v>140</v>
      </c>
    </row>
    <row r="10" spans="1:2" x14ac:dyDescent="0.35">
      <c r="A10" t="s">
        <v>5</v>
      </c>
      <c r="B10" t="s">
        <v>141</v>
      </c>
    </row>
    <row r="11" spans="1:2" x14ac:dyDescent="0.35">
      <c r="A11" t="s">
        <v>6</v>
      </c>
      <c r="B11" t="s">
        <v>142</v>
      </c>
    </row>
    <row r="12" spans="1:2" x14ac:dyDescent="0.35">
      <c r="A12" t="s">
        <v>7</v>
      </c>
      <c r="B12" t="s">
        <v>143</v>
      </c>
    </row>
    <row r="13" spans="1:2" x14ac:dyDescent="0.35">
      <c r="A13" t="s">
        <v>8</v>
      </c>
      <c r="B13" t="s">
        <v>144</v>
      </c>
    </row>
    <row r="14" spans="1:2" x14ac:dyDescent="0.35">
      <c r="A14" t="s">
        <v>9</v>
      </c>
      <c r="B14" t="s">
        <v>145</v>
      </c>
    </row>
    <row r="15" spans="1:2" x14ac:dyDescent="0.35">
      <c r="A15" t="s">
        <v>10</v>
      </c>
      <c r="B15" t="s">
        <v>146</v>
      </c>
    </row>
    <row r="16" spans="1:2" x14ac:dyDescent="0.35">
      <c r="A16" t="s">
        <v>11</v>
      </c>
      <c r="B16" t="s">
        <v>147</v>
      </c>
    </row>
    <row r="18" spans="1:2" x14ac:dyDescent="0.35">
      <c r="A18" t="s">
        <v>12</v>
      </c>
      <c r="B18" t="s">
        <v>148</v>
      </c>
    </row>
    <row r="19" spans="1:2" x14ac:dyDescent="0.35">
      <c r="A19" t="s">
        <v>13</v>
      </c>
      <c r="B19" t="s">
        <v>149</v>
      </c>
    </row>
    <row r="20" spans="1:2" x14ac:dyDescent="0.35">
      <c r="A20" t="s">
        <v>14</v>
      </c>
      <c r="B20" t="s">
        <v>150</v>
      </c>
    </row>
    <row r="21" spans="1:2" x14ac:dyDescent="0.35">
      <c r="A21" t="s">
        <v>15</v>
      </c>
      <c r="B21" t="s">
        <v>151</v>
      </c>
    </row>
    <row r="22" spans="1:2" x14ac:dyDescent="0.35">
      <c r="A22" t="s">
        <v>16</v>
      </c>
      <c r="B22" t="s">
        <v>152</v>
      </c>
    </row>
    <row r="23" spans="1:2" x14ac:dyDescent="0.35">
      <c r="A23" t="s">
        <v>17</v>
      </c>
      <c r="B23" t="s">
        <v>153</v>
      </c>
    </row>
    <row r="24" spans="1:2" x14ac:dyDescent="0.35">
      <c r="A24" t="s">
        <v>18</v>
      </c>
      <c r="B24" t="s">
        <v>154</v>
      </c>
    </row>
    <row r="25" spans="1:2" x14ac:dyDescent="0.35">
      <c r="A25" t="s">
        <v>19</v>
      </c>
      <c r="B25" t="s">
        <v>155</v>
      </c>
    </row>
    <row r="26" spans="1:2" x14ac:dyDescent="0.35">
      <c r="A26" t="s">
        <v>20</v>
      </c>
      <c r="B26" t="s">
        <v>156</v>
      </c>
    </row>
    <row r="28" spans="1:2" x14ac:dyDescent="0.35">
      <c r="A28" t="s">
        <v>21</v>
      </c>
      <c r="B28" t="s">
        <v>157</v>
      </c>
    </row>
    <row r="29" spans="1:2" x14ac:dyDescent="0.35">
      <c r="A29" t="s">
        <v>22</v>
      </c>
      <c r="B29" t="s">
        <v>158</v>
      </c>
    </row>
    <row r="30" spans="1:2" x14ac:dyDescent="0.35">
      <c r="A30" t="s">
        <v>23</v>
      </c>
      <c r="B30" t="s">
        <v>159</v>
      </c>
    </row>
    <row r="31" spans="1:2" x14ac:dyDescent="0.35">
      <c r="A31" t="s">
        <v>24</v>
      </c>
      <c r="B31" t="s">
        <v>160</v>
      </c>
    </row>
    <row r="32" spans="1:2" x14ac:dyDescent="0.35">
      <c r="A32" t="s">
        <v>25</v>
      </c>
      <c r="B32" t="s">
        <v>161</v>
      </c>
    </row>
    <row r="33" spans="1:2" x14ac:dyDescent="0.35">
      <c r="A33" t="s">
        <v>26</v>
      </c>
      <c r="B33" t="s">
        <v>162</v>
      </c>
    </row>
    <row r="34" spans="1:2" x14ac:dyDescent="0.35">
      <c r="A34" t="s">
        <v>27</v>
      </c>
      <c r="B34" t="s">
        <v>163</v>
      </c>
    </row>
    <row r="35" spans="1:2" x14ac:dyDescent="0.35">
      <c r="A35" t="s">
        <v>28</v>
      </c>
      <c r="B35" t="s">
        <v>164</v>
      </c>
    </row>
    <row r="36" spans="1:2" x14ac:dyDescent="0.35">
      <c r="A36" t="s">
        <v>29</v>
      </c>
      <c r="B36" t="s">
        <v>165</v>
      </c>
    </row>
    <row r="38" spans="1:2" x14ac:dyDescent="0.35">
      <c r="A38" t="s">
        <v>41</v>
      </c>
      <c r="B38" t="s">
        <v>166</v>
      </c>
    </row>
    <row r="39" spans="1:2" x14ac:dyDescent="0.35">
      <c r="A39" t="s">
        <v>42</v>
      </c>
      <c r="B39" t="s">
        <v>167</v>
      </c>
    </row>
    <row r="40" spans="1:2" x14ac:dyDescent="0.35">
      <c r="A40" t="s">
        <v>43</v>
      </c>
      <c r="B40" t="s">
        <v>168</v>
      </c>
    </row>
    <row r="42" spans="1:2" x14ac:dyDescent="0.35">
      <c r="A42" t="s">
        <v>44</v>
      </c>
      <c r="B42" t="s">
        <v>169</v>
      </c>
    </row>
    <row r="43" spans="1:2" x14ac:dyDescent="0.35">
      <c r="A43" t="s">
        <v>45</v>
      </c>
      <c r="B43" t="s">
        <v>170</v>
      </c>
    </row>
    <row r="44" spans="1:2" x14ac:dyDescent="0.35">
      <c r="A44" t="s">
        <v>46</v>
      </c>
      <c r="B44" t="s">
        <v>171</v>
      </c>
    </row>
    <row r="46" spans="1:2" x14ac:dyDescent="0.35">
      <c r="A46" t="s">
        <v>30</v>
      </c>
      <c r="B46" t="s">
        <v>172</v>
      </c>
    </row>
    <row r="47" spans="1:2" x14ac:dyDescent="0.35">
      <c r="A47" t="s">
        <v>31</v>
      </c>
      <c r="B47" t="s">
        <v>173</v>
      </c>
    </row>
    <row r="48" spans="1:2" x14ac:dyDescent="0.35">
      <c r="A48" t="s">
        <v>32</v>
      </c>
      <c r="B48" t="s">
        <v>17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0"/>
  <sheetViews>
    <sheetView topLeftCell="A7" workbookViewId="0">
      <selection activeCell="G1" sqref="G1"/>
    </sheetView>
  </sheetViews>
  <sheetFormatPr defaultColWidth="21.7265625" defaultRowHeight="14.5" x14ac:dyDescent="0.35"/>
  <cols>
    <col min="1" max="1" width="27.54296875" customWidth="1"/>
    <col min="2" max="2" width="11.81640625" customWidth="1"/>
    <col min="3" max="4" width="13.453125" customWidth="1"/>
    <col min="5" max="5" width="15.26953125" customWidth="1"/>
    <col min="6" max="6" width="14.81640625" customWidth="1"/>
    <col min="7" max="7" width="24.54296875" customWidth="1"/>
    <col min="8" max="8" width="19" customWidth="1"/>
    <col min="12" max="12" width="15.81640625" customWidth="1"/>
    <col min="13" max="13" width="19.453125" customWidth="1"/>
    <col min="15" max="15" width="13.7265625" customWidth="1"/>
    <col min="19" max="19" width="17" customWidth="1"/>
    <col min="20" max="20" width="19.1796875" customWidth="1"/>
    <col min="22" max="22" width="13.1796875" customWidth="1"/>
  </cols>
  <sheetData>
    <row r="1" spans="1:28" x14ac:dyDescent="0.35">
      <c r="B1" t="s">
        <v>0</v>
      </c>
      <c r="C1" t="s">
        <v>1</v>
      </c>
      <c r="D1" t="s">
        <v>2</v>
      </c>
      <c r="E1" s="2" t="s">
        <v>47</v>
      </c>
      <c r="F1" s="2" t="s">
        <v>51</v>
      </c>
      <c r="G1" s="2" t="s">
        <v>48</v>
      </c>
      <c r="I1" t="s">
        <v>41</v>
      </c>
      <c r="J1" t="s">
        <v>42</v>
      </c>
      <c r="K1" t="s">
        <v>43</v>
      </c>
      <c r="L1" s="2" t="s">
        <v>49</v>
      </c>
      <c r="M1" s="2" t="s">
        <v>50</v>
      </c>
      <c r="N1" s="2" t="s">
        <v>48</v>
      </c>
      <c r="P1" t="s">
        <v>44</v>
      </c>
      <c r="Q1" t="s">
        <v>45</v>
      </c>
      <c r="R1" t="s">
        <v>46</v>
      </c>
      <c r="S1" s="2" t="s">
        <v>52</v>
      </c>
      <c r="T1" s="2" t="s">
        <v>53</v>
      </c>
      <c r="U1" s="2" t="s">
        <v>48</v>
      </c>
      <c r="W1" t="s">
        <v>30</v>
      </c>
      <c r="X1" t="s">
        <v>31</v>
      </c>
      <c r="Y1" t="s">
        <v>32</v>
      </c>
      <c r="Z1" s="2" t="s">
        <v>54</v>
      </c>
      <c r="AA1" s="2" t="s">
        <v>55</v>
      </c>
      <c r="AB1" s="2" t="s">
        <v>48</v>
      </c>
    </row>
    <row r="2" spans="1:28" x14ac:dyDescent="0.35">
      <c r="A2" t="s">
        <v>101</v>
      </c>
      <c r="B2">
        <v>0.16406999999999999</v>
      </c>
      <c r="C2">
        <v>0.144041</v>
      </c>
      <c r="D2">
        <v>0.35435299999999997</v>
      </c>
      <c r="E2">
        <f>AVERAGE(B2:D2)</f>
        <v>0.22082133333333331</v>
      </c>
      <c r="I2">
        <v>0.46306090495270652</v>
      </c>
      <c r="J2">
        <v>0.3337515933986836</v>
      </c>
      <c r="K2">
        <v>3.9332341940301854</v>
      </c>
      <c r="L2">
        <f>AVERAGE(I2:K2)</f>
        <v>1.5766822307938586</v>
      </c>
      <c r="P2">
        <v>1.102934999449686</v>
      </c>
      <c r="Q2">
        <v>0.71495958573038765</v>
      </c>
      <c r="R2">
        <v>1.4073133011744972</v>
      </c>
      <c r="S2">
        <f>AVERAGE(P2:R2)</f>
        <v>1.0750692954515235</v>
      </c>
      <c r="W2">
        <v>-680752.375</v>
      </c>
      <c r="X2">
        <v>-635636.875</v>
      </c>
      <c r="Y2">
        <v>-571636.625</v>
      </c>
      <c r="Z2">
        <f>AVERAGE(W2:Y2)</f>
        <v>-629341.95833333337</v>
      </c>
    </row>
    <row r="3" spans="1:28" x14ac:dyDescent="0.35">
      <c r="A3" t="s">
        <v>107</v>
      </c>
      <c r="B3">
        <v>0.14185200000000001</v>
      </c>
      <c r="C3">
        <v>0.13731299999999999</v>
      </c>
      <c r="D3">
        <v>0.340972</v>
      </c>
      <c r="E3">
        <f t="shared" ref="E3:E30" si="0">AVERAGE(B3:D3)</f>
        <v>0.2067123333333333</v>
      </c>
      <c r="I3">
        <v>0.369014242393155</v>
      </c>
      <c r="J3">
        <v>0.31084073393507777</v>
      </c>
      <c r="K3">
        <v>3.7860694516900044</v>
      </c>
      <c r="L3">
        <f t="shared" ref="L3:L30" si="1">AVERAGE(I3:K3)</f>
        <v>1.4886414760060791</v>
      </c>
      <c r="P3">
        <v>1.0469199060581462</v>
      </c>
      <c r="Q3">
        <v>0.76084109555013635</v>
      </c>
      <c r="R3">
        <v>1.27228053340193</v>
      </c>
      <c r="S3">
        <f t="shared" ref="S3:S30" si="2">AVERAGE(P3:R3)</f>
        <v>1.0266805116700708</v>
      </c>
      <c r="W3">
        <v>-645956.25</v>
      </c>
      <c r="X3">
        <v>-612347.125</v>
      </c>
      <c r="Y3">
        <v>-574242.5625</v>
      </c>
      <c r="Z3">
        <f t="shared" ref="Z3:Z30" si="3">AVERAGE(W3:Y3)</f>
        <v>-610848.64583333337</v>
      </c>
    </row>
    <row r="4" spans="1:28" x14ac:dyDescent="0.35">
      <c r="A4" t="s">
        <v>123</v>
      </c>
      <c r="B4">
        <v>0.14682700000000001</v>
      </c>
      <c r="C4">
        <v>0.12815299999999999</v>
      </c>
      <c r="D4">
        <v>0.30046299999999998</v>
      </c>
      <c r="E4">
        <f t="shared" si="0"/>
        <v>0.19181433333333331</v>
      </c>
      <c r="I4">
        <v>0.35482954888938339</v>
      </c>
      <c r="J4">
        <v>0.28705368492106886</v>
      </c>
      <c r="K4">
        <v>4.5572822399536506</v>
      </c>
      <c r="L4">
        <f t="shared" si="1"/>
        <v>1.7330551579213676</v>
      </c>
      <c r="P4">
        <v>1.1920247267222763</v>
      </c>
      <c r="Q4">
        <v>0.71116732951841988</v>
      </c>
      <c r="R4">
        <v>1.5160771861311044</v>
      </c>
      <c r="S4">
        <f t="shared" si="2"/>
        <v>1.1397564141239336</v>
      </c>
      <c r="W4">
        <v>-753520</v>
      </c>
      <c r="X4">
        <v>-726434.75</v>
      </c>
      <c r="Y4">
        <v>-712926.5625</v>
      </c>
      <c r="Z4">
        <f t="shared" si="3"/>
        <v>-730960.4375</v>
      </c>
    </row>
    <row r="5" spans="1:28" x14ac:dyDescent="0.35">
      <c r="A5" t="s">
        <v>124</v>
      </c>
      <c r="B5">
        <v>0.136489</v>
      </c>
      <c r="C5">
        <v>0.131884</v>
      </c>
      <c r="D5">
        <v>0.29650500000000002</v>
      </c>
      <c r="E5">
        <f t="shared" si="0"/>
        <v>0.18829266666666666</v>
      </c>
      <c r="I5">
        <v>0.33219112686372787</v>
      </c>
      <c r="J5">
        <v>0.30001515072863921</v>
      </c>
      <c r="K5">
        <v>3.7086941586647626</v>
      </c>
      <c r="L5">
        <f t="shared" si="1"/>
        <v>1.4469668120857098</v>
      </c>
      <c r="P5">
        <v>1.0391031100514578</v>
      </c>
      <c r="Q5">
        <v>0.7614758475935467</v>
      </c>
      <c r="R5">
        <v>1.2739621726575447</v>
      </c>
      <c r="S5">
        <f t="shared" si="2"/>
        <v>1.024847043434183</v>
      </c>
      <c r="W5">
        <v>-644942.4375</v>
      </c>
      <c r="X5">
        <v>-604815.25</v>
      </c>
      <c r="Y5">
        <v>-590390.5625</v>
      </c>
      <c r="Z5">
        <f t="shared" si="3"/>
        <v>-613382.75</v>
      </c>
    </row>
    <row r="7" spans="1:28" x14ac:dyDescent="0.35">
      <c r="A7" t="s">
        <v>102</v>
      </c>
      <c r="B7">
        <v>0.13234399999999999</v>
      </c>
      <c r="C7">
        <v>0.138959</v>
      </c>
      <c r="D7">
        <v>0.28619800000000001</v>
      </c>
      <c r="E7">
        <f t="shared" si="0"/>
        <v>0.18583366666666667</v>
      </c>
      <c r="F7" s="1">
        <f>SUM(E2,-E7)</f>
        <v>3.4987666666666639E-2</v>
      </c>
      <c r="I7">
        <v>0.55709198534278537</v>
      </c>
      <c r="J7">
        <v>0.40623426411896729</v>
      </c>
      <c r="K7">
        <v>3.255307243562199</v>
      </c>
      <c r="L7">
        <f t="shared" si="1"/>
        <v>1.4062111643413173</v>
      </c>
      <c r="M7" s="1">
        <f>SUM(L2,-L7)</f>
        <v>0.17047106645254129</v>
      </c>
      <c r="P7">
        <v>1.0820469064953224</v>
      </c>
      <c r="Q7">
        <v>0.78696423675943583</v>
      </c>
      <c r="R7">
        <v>1.4247515917496181</v>
      </c>
      <c r="S7">
        <f t="shared" si="2"/>
        <v>1.0979209116681254</v>
      </c>
      <c r="T7" s="1">
        <f>SUM(S2,-S7)</f>
        <v>-2.2851616216601922E-2</v>
      </c>
      <c r="W7">
        <v>-619362.20303700003</v>
      </c>
      <c r="X7">
        <v>-680846.53052599996</v>
      </c>
      <c r="Y7">
        <v>-643127.44232799998</v>
      </c>
      <c r="Z7">
        <f t="shared" si="3"/>
        <v>-647778.72529699991</v>
      </c>
      <c r="AA7" s="1">
        <f>SUM(Z2,-Z7)</f>
        <v>18436.766963666538</v>
      </c>
    </row>
    <row r="8" spans="1:28" x14ac:dyDescent="0.35">
      <c r="A8" t="s">
        <v>108</v>
      </c>
      <c r="B8">
        <v>0.14910899999999999</v>
      </c>
      <c r="C8">
        <v>0.17114799999999999</v>
      </c>
      <c r="D8">
        <v>0.26255499999999998</v>
      </c>
      <c r="E8">
        <f t="shared" si="0"/>
        <v>0.19427066666666667</v>
      </c>
      <c r="F8" s="1">
        <f t="shared" ref="F8:F10" si="4">SUM(E3,-E8)</f>
        <v>1.2441666666666629E-2</v>
      </c>
      <c r="I8">
        <v>0.68914454806992009</v>
      </c>
      <c r="J8">
        <v>0.58523101882105166</v>
      </c>
      <c r="K8">
        <v>2.67561391372046</v>
      </c>
      <c r="L8">
        <f t="shared" si="1"/>
        <v>1.3166631602038106</v>
      </c>
      <c r="M8" s="1">
        <f t="shared" ref="M8:M10" si="5">SUM(L3,-L8)</f>
        <v>0.17197831580226852</v>
      </c>
      <c r="P8">
        <v>1.012502314010596</v>
      </c>
      <c r="Q8">
        <v>0.86549302297944775</v>
      </c>
      <c r="R8">
        <v>1.2391523095166084</v>
      </c>
      <c r="S8">
        <f t="shared" si="2"/>
        <v>1.0390492155022173</v>
      </c>
      <c r="T8" s="1">
        <f t="shared" ref="T8:T10" si="6">SUM(S3,-S8)</f>
        <v>-1.2368703832146499E-2</v>
      </c>
      <c r="W8">
        <v>-663718.6213</v>
      </c>
      <c r="X8">
        <v>-682613.59845299996</v>
      </c>
      <c r="Y8">
        <v>-651993.79269699997</v>
      </c>
      <c r="Z8">
        <f t="shared" si="3"/>
        <v>-666108.67081666656</v>
      </c>
      <c r="AA8" s="1">
        <f t="shared" ref="AA8:AA10" si="7">SUM(Z3,-Z8)</f>
        <v>55260.024983333191</v>
      </c>
    </row>
    <row r="9" spans="1:28" x14ac:dyDescent="0.35">
      <c r="A9" t="s">
        <v>113</v>
      </c>
      <c r="B9">
        <v>0.15759899999999999</v>
      </c>
      <c r="C9">
        <v>0.16964899999999999</v>
      </c>
      <c r="D9">
        <v>0.29396</v>
      </c>
      <c r="E9">
        <f t="shared" si="0"/>
        <v>0.20706933333333333</v>
      </c>
      <c r="F9">
        <f t="shared" si="4"/>
        <v>-1.5255000000000019E-2</v>
      </c>
      <c r="G9" s="1">
        <f>AVERAGE(F9:F10)</f>
        <v>-2.8444500000000025E-2</v>
      </c>
      <c r="I9">
        <v>0.36092252079113635</v>
      </c>
      <c r="J9">
        <v>0.27041314191030147</v>
      </c>
      <c r="K9">
        <v>3.724723893501932</v>
      </c>
      <c r="L9">
        <f t="shared" si="1"/>
        <v>1.4520198520677898</v>
      </c>
      <c r="M9">
        <f t="shared" si="5"/>
        <v>0.28103530585357772</v>
      </c>
      <c r="N9" s="1">
        <f>AVERAGE(M9:M10)</f>
        <v>0.21097453363987495</v>
      </c>
      <c r="P9">
        <v>1.0753334580195455</v>
      </c>
      <c r="Q9">
        <v>0.68590551515346754</v>
      </c>
      <c r="R9">
        <v>1.6685196645895057</v>
      </c>
      <c r="S9">
        <f t="shared" si="2"/>
        <v>1.143252879254173</v>
      </c>
      <c r="T9">
        <f t="shared" si="6"/>
        <v>-3.496465130239379E-3</v>
      </c>
      <c r="U9" s="1">
        <f>AVERAGE(T9:T10)</f>
        <v>-2.6270277187270485E-2</v>
      </c>
      <c r="W9">
        <v>-753912.42950800003</v>
      </c>
      <c r="X9">
        <v>-724394.64637900004</v>
      </c>
      <c r="Y9">
        <v>-777922.28076400002</v>
      </c>
      <c r="Z9">
        <f t="shared" si="3"/>
        <v>-752076.45221700007</v>
      </c>
      <c r="AA9">
        <f t="shared" si="7"/>
        <v>21116.014717000071</v>
      </c>
      <c r="AB9" s="1">
        <f>AVERAGE(AA9:AA10)</f>
        <v>14188.438632000063</v>
      </c>
    </row>
    <row r="10" spans="1:28" x14ac:dyDescent="0.35">
      <c r="A10" t="s">
        <v>118</v>
      </c>
      <c r="B10">
        <v>0.162497</v>
      </c>
      <c r="C10">
        <v>0.193686</v>
      </c>
      <c r="D10">
        <v>0.33359699999999998</v>
      </c>
      <c r="E10">
        <f t="shared" si="0"/>
        <v>0.2299266666666667</v>
      </c>
      <c r="F10">
        <f t="shared" si="4"/>
        <v>-4.1634000000000032E-2</v>
      </c>
      <c r="I10">
        <v>0.40486727108482107</v>
      </c>
      <c r="J10">
        <v>0.30605928043565639</v>
      </c>
      <c r="K10">
        <v>3.2072326004581355</v>
      </c>
      <c r="L10">
        <f t="shared" si="1"/>
        <v>1.3060530506595376</v>
      </c>
      <c r="M10">
        <f t="shared" si="5"/>
        <v>0.14091376142617218</v>
      </c>
      <c r="P10">
        <v>0.98725466047614518</v>
      </c>
      <c r="Q10">
        <v>0.72185667648037199</v>
      </c>
      <c r="R10">
        <v>1.5125620610789368</v>
      </c>
      <c r="S10">
        <f t="shared" si="2"/>
        <v>1.0738911326784846</v>
      </c>
      <c r="T10">
        <f t="shared" si="6"/>
        <v>-4.9044089244301592E-2</v>
      </c>
      <c r="W10">
        <v>-630098.38013599999</v>
      </c>
      <c r="X10">
        <v>-609542.53382000001</v>
      </c>
      <c r="Y10">
        <v>-622289.92368500005</v>
      </c>
      <c r="Z10">
        <f t="shared" si="3"/>
        <v>-620643.61254700006</v>
      </c>
      <c r="AA10">
        <f t="shared" si="7"/>
        <v>7260.8625470000552</v>
      </c>
    </row>
    <row r="12" spans="1:28" x14ac:dyDescent="0.35">
      <c r="A12" t="s">
        <v>103</v>
      </c>
      <c r="B12">
        <v>0.15285099999999999</v>
      </c>
      <c r="C12">
        <v>0.13034999999999999</v>
      </c>
      <c r="D12">
        <v>0.28928799999999999</v>
      </c>
      <c r="E12">
        <f t="shared" si="0"/>
        <v>0.19082966666666668</v>
      </c>
      <c r="F12" s="1">
        <f>SUM(E2,-E12)</f>
        <v>2.9991666666666639E-2</v>
      </c>
      <c r="I12">
        <v>0.55417319158489653</v>
      </c>
      <c r="J12">
        <v>0.37329287086545615</v>
      </c>
      <c r="K12">
        <v>3.3617183018484305</v>
      </c>
      <c r="L12">
        <f t="shared" si="1"/>
        <v>1.4297281214329276</v>
      </c>
      <c r="M12" s="1">
        <f>SUM(L2,-L12)</f>
        <v>0.14695410936093101</v>
      </c>
      <c r="P12">
        <v>1.1192496165992563</v>
      </c>
      <c r="Q12">
        <v>0.7801563110644284</v>
      </c>
      <c r="R12">
        <v>1.4427658279689153</v>
      </c>
      <c r="S12">
        <f t="shared" si="2"/>
        <v>1.1140572518775333</v>
      </c>
      <c r="T12" s="1">
        <f>SUM(S2,-S12)</f>
        <v>-3.8987956426009829E-2</v>
      </c>
      <c r="W12">
        <v>-600628.59404999996</v>
      </c>
      <c r="X12">
        <v>-689538.30583299999</v>
      </c>
      <c r="Y12">
        <v>-626299.80267700006</v>
      </c>
      <c r="Z12">
        <f t="shared" si="3"/>
        <v>-638822.23418666667</v>
      </c>
      <c r="AA12" s="1">
        <f>SUM(Z2,-Z12)</f>
        <v>9480.2758533332963</v>
      </c>
    </row>
    <row r="13" spans="1:28" x14ac:dyDescent="0.35">
      <c r="A13" t="s">
        <v>109</v>
      </c>
      <c r="B13">
        <v>0.160106</v>
      </c>
      <c r="C13">
        <v>0.17316500000000001</v>
      </c>
      <c r="D13">
        <v>0.26946100000000001</v>
      </c>
      <c r="E13">
        <f t="shared" si="0"/>
        <v>0.20091066666666668</v>
      </c>
      <c r="F13" s="1">
        <f t="shared" ref="F13:F15" si="8">SUM(E3,-E13)</f>
        <v>5.8016666666666217E-3</v>
      </c>
      <c r="I13">
        <v>0.67951135860496592</v>
      </c>
      <c r="J13">
        <v>0.52408558322928778</v>
      </c>
      <c r="K13">
        <v>2.7254155366325237</v>
      </c>
      <c r="L13">
        <f t="shared" si="1"/>
        <v>1.3096708261555925</v>
      </c>
      <c r="M13" s="1">
        <f t="shared" ref="M13:M15" si="9">SUM(L3,-L13)</f>
        <v>0.17897064985048661</v>
      </c>
      <c r="P13">
        <v>1.0283947776974223</v>
      </c>
      <c r="Q13">
        <v>0.848497503999877</v>
      </c>
      <c r="R13">
        <v>1.2295953287605579</v>
      </c>
      <c r="S13">
        <f t="shared" si="2"/>
        <v>1.0354958701526191</v>
      </c>
      <c r="T13" s="1">
        <f t="shared" ref="T13:T15" si="10">SUM(S3,-S13)</f>
        <v>-8.81535848254833E-3</v>
      </c>
      <c r="W13">
        <v>-638028.96162800002</v>
      </c>
      <c r="X13">
        <v>-700936.15470700001</v>
      </c>
      <c r="Y13">
        <v>-631541.70600600005</v>
      </c>
      <c r="Z13">
        <f t="shared" si="3"/>
        <v>-656835.60744699999</v>
      </c>
      <c r="AA13" s="1">
        <f t="shared" ref="AA13:AA15" si="11">SUM(Z3,-Z13)</f>
        <v>45986.961613666615</v>
      </c>
    </row>
    <row r="14" spans="1:28" x14ac:dyDescent="0.35">
      <c r="A14" t="s">
        <v>114</v>
      </c>
      <c r="B14">
        <v>0.161134</v>
      </c>
      <c r="C14">
        <v>0.16875200000000001</v>
      </c>
      <c r="D14">
        <v>0.30373699999999998</v>
      </c>
      <c r="E14">
        <f t="shared" si="0"/>
        <v>0.21120766666666668</v>
      </c>
      <c r="F14">
        <f t="shared" si="8"/>
        <v>-1.9393333333333374E-2</v>
      </c>
      <c r="G14" s="1">
        <f>AVERAGE(F14:F15)</f>
        <v>-3.4295666666666683E-2</v>
      </c>
      <c r="I14">
        <v>0.36192558783707413</v>
      </c>
      <c r="J14">
        <v>0.25073764651817132</v>
      </c>
      <c r="K14">
        <v>3.7638577142651108</v>
      </c>
      <c r="L14">
        <f t="shared" si="1"/>
        <v>1.4588403162067856</v>
      </c>
      <c r="M14">
        <f t="shared" si="9"/>
        <v>0.27421484171458199</v>
      </c>
      <c r="N14" s="1">
        <f>AVERAGE(M14:M15)</f>
        <v>0.21044335471769549</v>
      </c>
      <c r="P14">
        <v>1.10984961974844</v>
      </c>
      <c r="Q14">
        <v>0.68206442010689727</v>
      </c>
      <c r="R14">
        <v>1.6669602526857057</v>
      </c>
      <c r="S14">
        <f t="shared" si="2"/>
        <v>1.1529580975136808</v>
      </c>
      <c r="T14">
        <f t="shared" si="10"/>
        <v>-1.3201683389747254E-2</v>
      </c>
      <c r="U14" s="1">
        <f>AVERAGE(T14:T15)</f>
        <v>-2.9595857473022069E-2</v>
      </c>
      <c r="W14">
        <v>-737409.84666000004</v>
      </c>
      <c r="X14">
        <v>-729741.06320199999</v>
      </c>
      <c r="Y14">
        <v>-774081.38530800003</v>
      </c>
      <c r="Z14">
        <f t="shared" si="3"/>
        <v>-747077.43172333331</v>
      </c>
      <c r="AA14">
        <f t="shared" si="11"/>
        <v>16116.994223333313</v>
      </c>
      <c r="AB14" s="1">
        <f>AVERAGE(AA14:AA15)</f>
        <v>12565.005614833324</v>
      </c>
    </row>
    <row r="15" spans="1:28" x14ac:dyDescent="0.35">
      <c r="A15" t="s">
        <v>119</v>
      </c>
      <c r="B15">
        <v>0.169238</v>
      </c>
      <c r="C15">
        <v>0.193494</v>
      </c>
      <c r="D15">
        <v>0.34974</v>
      </c>
      <c r="E15">
        <f t="shared" si="0"/>
        <v>0.23749066666666666</v>
      </c>
      <c r="F15">
        <f t="shared" si="8"/>
        <v>-4.9197999999999992E-2</v>
      </c>
      <c r="I15">
        <v>0.40006381141436675</v>
      </c>
      <c r="J15">
        <v>0.29911209984440817</v>
      </c>
      <c r="K15">
        <v>3.2017089218359271</v>
      </c>
      <c r="L15">
        <f t="shared" si="1"/>
        <v>1.3002949443649008</v>
      </c>
      <c r="M15">
        <f t="shared" si="9"/>
        <v>0.14667186772080898</v>
      </c>
      <c r="P15">
        <v>0.99259005896773478</v>
      </c>
      <c r="Q15">
        <v>0.72327361721945249</v>
      </c>
      <c r="R15">
        <v>1.4966475487842525</v>
      </c>
      <c r="S15">
        <f t="shared" si="2"/>
        <v>1.0708370749904799</v>
      </c>
      <c r="T15">
        <f t="shared" si="10"/>
        <v>-4.5990031556296884E-2</v>
      </c>
      <c r="W15">
        <v>-623415.61353600002</v>
      </c>
      <c r="X15">
        <v>-625560.53403900005</v>
      </c>
      <c r="Y15">
        <v>-618211.15344400005</v>
      </c>
      <c r="Z15">
        <f t="shared" si="3"/>
        <v>-622395.76700633334</v>
      </c>
      <c r="AA15">
        <f t="shared" si="11"/>
        <v>9013.0170063333353</v>
      </c>
    </row>
    <row r="17" spans="1:28" x14ac:dyDescent="0.35">
      <c r="A17" t="s">
        <v>104</v>
      </c>
      <c r="B17">
        <v>0.13342399999999999</v>
      </c>
      <c r="C17">
        <v>0.13761999999999999</v>
      </c>
      <c r="D17">
        <v>0.24535899999999999</v>
      </c>
      <c r="E17">
        <f t="shared" si="0"/>
        <v>0.17213433333333331</v>
      </c>
      <c r="F17" s="1">
        <f>SUM(E2,-E17)</f>
        <v>4.8687000000000008E-2</v>
      </c>
      <c r="I17">
        <v>0.70017437748204236</v>
      </c>
      <c r="J17">
        <v>0.49278617035653083</v>
      </c>
      <c r="K17">
        <v>2.5354427645132325</v>
      </c>
      <c r="L17">
        <f t="shared" si="1"/>
        <v>1.2428011041172686</v>
      </c>
      <c r="M17" s="1">
        <f>SUM(L2,-L17)</f>
        <v>0.33388112667658998</v>
      </c>
      <c r="P17">
        <v>1.0677001193032472</v>
      </c>
      <c r="Q17">
        <v>0.80308831317711471</v>
      </c>
      <c r="R17">
        <v>1.4009511825363501</v>
      </c>
      <c r="S17">
        <f t="shared" si="2"/>
        <v>1.0905798716722372</v>
      </c>
      <c r="T17" s="1">
        <f>SUM(S2,-S17)</f>
        <v>-1.5510576220713723E-2</v>
      </c>
      <c r="W17">
        <v>-700015</v>
      </c>
      <c r="X17">
        <v>-680488.1875</v>
      </c>
      <c r="Y17">
        <v>-669030.3125</v>
      </c>
      <c r="Z17">
        <f t="shared" si="3"/>
        <v>-683177.83333333337</v>
      </c>
      <c r="AA17" s="1">
        <f>SUM(Z2,-Z17)</f>
        <v>53835.875</v>
      </c>
    </row>
    <row r="18" spans="1:28" x14ac:dyDescent="0.35">
      <c r="A18" t="s">
        <v>110</v>
      </c>
      <c r="B18">
        <v>0.12762399999999999</v>
      </c>
      <c r="C18">
        <v>0.34171200000000002</v>
      </c>
      <c r="D18">
        <v>0.19411800000000001</v>
      </c>
      <c r="E18">
        <f t="shared" si="0"/>
        <v>0.22115133333333334</v>
      </c>
      <c r="F18" s="1">
        <f t="shared" ref="F18:F20" si="12">SUM(E3,-E18)</f>
        <v>-1.4439000000000035E-2</v>
      </c>
      <c r="I18">
        <v>0.42575831232157402</v>
      </c>
      <c r="J18">
        <v>0.84249933939052146</v>
      </c>
      <c r="K18">
        <v>2.049039337845695</v>
      </c>
      <c r="L18">
        <f t="shared" si="1"/>
        <v>1.1057656631859303</v>
      </c>
      <c r="M18" s="1">
        <f t="shared" ref="M18:M20" si="13">SUM(L3,-L18)</f>
        <v>0.38287581282014882</v>
      </c>
      <c r="P18">
        <v>0.94923537766379373</v>
      </c>
      <c r="Q18">
        <v>0.94238201304238689</v>
      </c>
      <c r="R18">
        <v>1.2166056134901813</v>
      </c>
      <c r="S18">
        <f t="shared" si="2"/>
        <v>1.0360743347321206</v>
      </c>
      <c r="T18" s="1">
        <f t="shared" ref="T18:T20" si="14">SUM(S3,-S18)</f>
        <v>-9.3938230620498331E-3</v>
      </c>
      <c r="W18">
        <v>-619360.25</v>
      </c>
      <c r="X18">
        <v>-631047.875</v>
      </c>
      <c r="Y18">
        <v>-684460.1875</v>
      </c>
      <c r="Z18">
        <f t="shared" si="3"/>
        <v>-644956.10416666663</v>
      </c>
      <c r="AA18" s="1">
        <f t="shared" ref="AA18:AA20" si="15">SUM(Z3,-Z18)</f>
        <v>34107.458333333256</v>
      </c>
    </row>
    <row r="19" spans="1:28" x14ac:dyDescent="0.35">
      <c r="A19" t="s">
        <v>115</v>
      </c>
      <c r="B19">
        <v>0.22120600000000001</v>
      </c>
      <c r="C19">
        <v>0.22386200000000001</v>
      </c>
      <c r="D19">
        <v>0.255718</v>
      </c>
      <c r="E19">
        <f t="shared" si="0"/>
        <v>0.23359533333333335</v>
      </c>
      <c r="F19">
        <f t="shared" si="12"/>
        <v>-4.178100000000004E-2</v>
      </c>
      <c r="G19" s="1">
        <f>AVERAGE(F19:F20)</f>
        <v>-0.15946600000000005</v>
      </c>
      <c r="I19">
        <v>0.21232203898028981</v>
      </c>
      <c r="J19">
        <v>0.13439137778975754</v>
      </c>
      <c r="K19">
        <v>2.9433889673787741</v>
      </c>
      <c r="L19">
        <f t="shared" si="1"/>
        <v>1.0967007947162737</v>
      </c>
      <c r="M19">
        <f t="shared" si="13"/>
        <v>0.63635436320509386</v>
      </c>
      <c r="N19" s="1">
        <f>AVERAGE(M19:M20)</f>
        <v>0.40600569977459078</v>
      </c>
      <c r="P19">
        <v>1.1860630306618611</v>
      </c>
      <c r="Q19">
        <v>0.64227210389550093</v>
      </c>
      <c r="R19">
        <v>1.4807326071679068</v>
      </c>
      <c r="S19">
        <f t="shared" si="2"/>
        <v>1.1030225805750897</v>
      </c>
      <c r="T19">
        <f t="shared" si="14"/>
        <v>3.6733833548843853E-2</v>
      </c>
      <c r="U19" s="1">
        <f>AVERAGE(T19:T20)</f>
        <v>3.597071728816098E-2</v>
      </c>
      <c r="W19">
        <v>-726090.5625</v>
      </c>
      <c r="X19">
        <v>-707453.4375</v>
      </c>
      <c r="Y19">
        <v>-804368.375</v>
      </c>
      <c r="Z19">
        <f t="shared" si="3"/>
        <v>-745970.79166666663</v>
      </c>
      <c r="AA19">
        <f t="shared" si="15"/>
        <v>15010.354166666628</v>
      </c>
      <c r="AB19" s="1">
        <f>AVERAGE(AA19:AA20)</f>
        <v>-17624.770833333372</v>
      </c>
    </row>
    <row r="20" spans="1:28" x14ac:dyDescent="0.35">
      <c r="A20" t="s">
        <v>120</v>
      </c>
      <c r="B20">
        <v>0.53969500000000004</v>
      </c>
      <c r="C20">
        <v>0.61506899999999998</v>
      </c>
      <c r="D20">
        <v>0.241567</v>
      </c>
      <c r="E20">
        <f t="shared" si="0"/>
        <v>0.46544366666666676</v>
      </c>
      <c r="F20">
        <f t="shared" si="12"/>
        <v>-0.27715100000000009</v>
      </c>
      <c r="I20">
        <v>0.81449815497622158</v>
      </c>
      <c r="J20">
        <v>0.73546826893402617</v>
      </c>
      <c r="K20">
        <v>2.2639629033146185</v>
      </c>
      <c r="L20">
        <f t="shared" si="1"/>
        <v>1.2713097757416221</v>
      </c>
      <c r="M20">
        <f t="shared" si="13"/>
        <v>0.17565703634408769</v>
      </c>
      <c r="P20">
        <v>0.86438804869405095</v>
      </c>
      <c r="Q20">
        <v>0.78952340859707137</v>
      </c>
      <c r="R20">
        <v>1.3150068699289925</v>
      </c>
      <c r="S20">
        <f t="shared" si="2"/>
        <v>0.98963944240670487</v>
      </c>
      <c r="T20">
        <f t="shared" si="14"/>
        <v>3.5207601027478108E-2</v>
      </c>
      <c r="W20">
        <v>-545489.8125</v>
      </c>
      <c r="X20">
        <v>-475568.0625</v>
      </c>
      <c r="Y20">
        <v>-668310.6875</v>
      </c>
      <c r="Z20">
        <f t="shared" si="3"/>
        <v>-563122.85416666663</v>
      </c>
      <c r="AA20">
        <f t="shared" si="15"/>
        <v>-50259.895833333372</v>
      </c>
    </row>
    <row r="22" spans="1:28" x14ac:dyDescent="0.35">
      <c r="A22" t="s">
        <v>105</v>
      </c>
      <c r="B22">
        <v>0.13347300000000001</v>
      </c>
      <c r="C22">
        <v>0.13758500000000001</v>
      </c>
      <c r="D22">
        <v>0.245196</v>
      </c>
      <c r="E22">
        <f t="shared" si="0"/>
        <v>0.17208466666666666</v>
      </c>
      <c r="F22" s="1">
        <f>SUM(E2,-E22)</f>
        <v>4.873666666666665E-2</v>
      </c>
      <c r="I22">
        <v>0.69994552415626421</v>
      </c>
      <c r="J22">
        <v>0.49225487950771407</v>
      </c>
      <c r="K22">
        <v>2.5422503014457609</v>
      </c>
      <c r="L22">
        <f t="shared" si="1"/>
        <v>1.2448169017032464</v>
      </c>
      <c r="M22" s="1">
        <f>SUM(L2,-L22)</f>
        <v>0.33186532909061217</v>
      </c>
      <c r="P22">
        <v>1.0687440734225524</v>
      </c>
      <c r="Q22">
        <v>0.80297055911489046</v>
      </c>
      <c r="R22">
        <v>1.402712518889025</v>
      </c>
      <c r="S22">
        <f t="shared" si="2"/>
        <v>1.0914757171421561</v>
      </c>
      <c r="T22" s="1">
        <f>SUM(S2,-S22)</f>
        <v>-1.6406421690632556E-2</v>
      </c>
      <c r="W22">
        <v>-700050</v>
      </c>
      <c r="X22">
        <v>-680200.4375</v>
      </c>
      <c r="Y22">
        <v>-675913</v>
      </c>
      <c r="Z22">
        <f t="shared" si="3"/>
        <v>-685387.8125</v>
      </c>
      <c r="AA22" s="1">
        <f>SUM(Z2,-Z22)</f>
        <v>56045.854166666628</v>
      </c>
    </row>
    <row r="23" spans="1:28" x14ac:dyDescent="0.35">
      <c r="A23" t="s">
        <v>111</v>
      </c>
      <c r="B23">
        <v>0.127887</v>
      </c>
      <c r="C23">
        <v>0.34187400000000001</v>
      </c>
      <c r="D23">
        <v>0.19366900000000001</v>
      </c>
      <c r="E23">
        <f t="shared" si="0"/>
        <v>0.22114333333333333</v>
      </c>
      <c r="F23" s="1">
        <f t="shared" ref="F23:F25" si="16">SUM(E3,-E23)</f>
        <v>-1.4431000000000027E-2</v>
      </c>
      <c r="I23">
        <v>0.42424354996965075</v>
      </c>
      <c r="J23">
        <v>0.84251670425656311</v>
      </c>
      <c r="K23">
        <v>2.0535482710307114</v>
      </c>
      <c r="L23">
        <f t="shared" si="1"/>
        <v>1.106769508418975</v>
      </c>
      <c r="M23" s="1">
        <f t="shared" ref="M23:M25" si="17">SUM(L3,-L23)</f>
        <v>0.38187196758710407</v>
      </c>
      <c r="P23">
        <v>0.94986966198851042</v>
      </c>
      <c r="Q23">
        <v>0.94261547771517418</v>
      </c>
      <c r="R23">
        <v>1.2170201400064666</v>
      </c>
      <c r="S23">
        <f t="shared" si="2"/>
        <v>1.0365017599033839</v>
      </c>
      <c r="T23" s="1">
        <f t="shared" ref="T23:T25" si="18">SUM(S3,-S23)</f>
        <v>-9.8212482333130957E-3</v>
      </c>
      <c r="W23">
        <v>-618300.8125</v>
      </c>
      <c r="X23">
        <v>-630483.875</v>
      </c>
      <c r="Y23">
        <v>-683383.375</v>
      </c>
      <c r="Z23">
        <f t="shared" si="3"/>
        <v>-644056.02083333337</v>
      </c>
      <c r="AA23" s="1">
        <f t="shared" ref="AA23:AA25" si="19">SUM(Z3,-Z23)</f>
        <v>33207.375</v>
      </c>
    </row>
    <row r="24" spans="1:28" x14ac:dyDescent="0.35">
      <c r="A24" t="s">
        <v>116</v>
      </c>
      <c r="B24">
        <v>0.22242300000000001</v>
      </c>
      <c r="C24">
        <v>0.22458400000000001</v>
      </c>
      <c r="D24">
        <v>0.25694899999999998</v>
      </c>
      <c r="E24">
        <f t="shared" si="0"/>
        <v>0.234652</v>
      </c>
      <c r="F24">
        <f t="shared" si="16"/>
        <v>-4.2837666666666691E-2</v>
      </c>
      <c r="G24" s="1">
        <f>AVERAGE(F24:F25)</f>
        <v>-0.1610335</v>
      </c>
      <c r="I24">
        <v>0.20881375957465625</v>
      </c>
      <c r="J24">
        <v>0.13239921644736982</v>
      </c>
      <c r="K24">
        <v>2.9581066218278114</v>
      </c>
      <c r="L24">
        <f t="shared" si="1"/>
        <v>1.0997731992832791</v>
      </c>
      <c r="M24">
        <f t="shared" si="17"/>
        <v>0.63328195863808845</v>
      </c>
      <c r="N24" s="1">
        <f>AVERAGE(M24:M25)</f>
        <v>0.40317663165225437</v>
      </c>
      <c r="P24">
        <v>1.1887306416572878</v>
      </c>
      <c r="Q24">
        <v>0.64170403376270513</v>
      </c>
      <c r="R24">
        <v>1.4838850461693842</v>
      </c>
      <c r="S24">
        <f t="shared" si="2"/>
        <v>1.1047732405297923</v>
      </c>
      <c r="T24">
        <f t="shared" si="18"/>
        <v>3.498317359414127E-2</v>
      </c>
      <c r="U24" s="1">
        <f>AVERAGE(T24:T25)</f>
        <v>3.4795664169493201E-2</v>
      </c>
      <c r="W24">
        <v>-723926.75</v>
      </c>
      <c r="X24">
        <v>-706272.5625</v>
      </c>
      <c r="Y24">
        <v>-814161.9375</v>
      </c>
      <c r="Z24">
        <f t="shared" si="3"/>
        <v>-748120.41666666663</v>
      </c>
      <c r="AA24">
        <f t="shared" si="19"/>
        <v>17159.979166666628</v>
      </c>
      <c r="AB24" s="1">
        <f>AVERAGE(AA24:AA25)</f>
        <v>-17170.364583333372</v>
      </c>
    </row>
    <row r="25" spans="1:28" x14ac:dyDescent="0.35">
      <c r="A25" t="s">
        <v>121</v>
      </c>
      <c r="B25">
        <v>0.54238500000000001</v>
      </c>
      <c r="C25">
        <v>0.61731100000000005</v>
      </c>
      <c r="D25">
        <v>0.24287</v>
      </c>
      <c r="E25">
        <f t="shared" si="0"/>
        <v>0.46752199999999999</v>
      </c>
      <c r="F25">
        <f t="shared" si="16"/>
        <v>-0.27922933333333333</v>
      </c>
      <c r="I25">
        <v>0.81445638920734231</v>
      </c>
      <c r="J25">
        <v>0.73543721950488916</v>
      </c>
      <c r="K25">
        <v>2.2717929135456369</v>
      </c>
      <c r="L25">
        <f t="shared" si="1"/>
        <v>1.2738955074192895</v>
      </c>
      <c r="M25">
        <f t="shared" si="17"/>
        <v>0.17307130466642029</v>
      </c>
      <c r="P25">
        <v>0.86439293668623174</v>
      </c>
      <c r="Q25">
        <v>0.78957775956522414</v>
      </c>
      <c r="R25">
        <v>1.316745969816558</v>
      </c>
      <c r="S25">
        <f t="shared" si="2"/>
        <v>0.99023888868933785</v>
      </c>
      <c r="T25">
        <f t="shared" si="18"/>
        <v>3.4608154744845132E-2</v>
      </c>
      <c r="W25">
        <v>-543874.625</v>
      </c>
      <c r="X25">
        <v>-473563.4375</v>
      </c>
      <c r="Y25">
        <v>-668208.0625</v>
      </c>
      <c r="Z25">
        <f t="shared" si="3"/>
        <v>-561882.04166666663</v>
      </c>
      <c r="AA25">
        <f t="shared" si="19"/>
        <v>-51500.708333333372</v>
      </c>
    </row>
    <row r="27" spans="1:28" x14ac:dyDescent="0.35">
      <c r="A27" t="s">
        <v>106</v>
      </c>
      <c r="B27">
        <v>0.124644</v>
      </c>
      <c r="C27">
        <v>0.61504599999999998</v>
      </c>
      <c r="D27">
        <v>0.221329</v>
      </c>
      <c r="E27">
        <f t="shared" si="0"/>
        <v>0.32033966666666663</v>
      </c>
      <c r="F27" s="1">
        <f>SUM(E2,-E27)</f>
        <v>-9.951833333333332E-2</v>
      </c>
      <c r="I27">
        <v>0.70890300292904218</v>
      </c>
      <c r="J27">
        <v>0.97457423179414626</v>
      </c>
      <c r="K27">
        <v>2.3455553611261322</v>
      </c>
      <c r="L27">
        <f t="shared" si="1"/>
        <v>1.343010865283107</v>
      </c>
      <c r="M27" s="1">
        <f>SUM(L2,-L27)</f>
        <v>0.23367136551075163</v>
      </c>
      <c r="P27">
        <v>1.0472272302883687</v>
      </c>
      <c r="Q27">
        <v>1.070990282649134</v>
      </c>
      <c r="R27">
        <v>1.3573020138905958</v>
      </c>
      <c r="S27">
        <f t="shared" si="2"/>
        <v>1.1585065089426996</v>
      </c>
      <c r="T27" s="1">
        <f>SUM(S2,-S27)</f>
        <v>-8.3437213491176054E-2</v>
      </c>
      <c r="W27">
        <v>-701843.1875</v>
      </c>
      <c r="X27">
        <v>-584420.25</v>
      </c>
      <c r="Y27">
        <v>-685897.625</v>
      </c>
      <c r="Z27">
        <f t="shared" si="3"/>
        <v>-657387.02083333337</v>
      </c>
      <c r="AA27" s="1">
        <f>SUM(Z2,-Z27)</f>
        <v>28045.0625</v>
      </c>
    </row>
    <row r="28" spans="1:28" x14ac:dyDescent="0.35">
      <c r="A28" t="s">
        <v>112</v>
      </c>
      <c r="B28">
        <v>0.11640300000000001</v>
      </c>
      <c r="C28">
        <v>0.66463799999999995</v>
      </c>
      <c r="D28">
        <v>0.171572</v>
      </c>
      <c r="E28">
        <f t="shared" si="0"/>
        <v>0.31753766666666666</v>
      </c>
      <c r="F28" s="1">
        <f t="shared" ref="F28:F30" si="20">SUM(E3,-E28)</f>
        <v>-0.11082533333333336</v>
      </c>
      <c r="I28">
        <v>0.47201102945112194</v>
      </c>
      <c r="J28">
        <v>0.72796293195716022</v>
      </c>
      <c r="K28">
        <v>1.9198290391373436</v>
      </c>
      <c r="L28">
        <f t="shared" si="1"/>
        <v>1.0399343335152087</v>
      </c>
      <c r="M28" s="1">
        <f t="shared" ref="M28:M30" si="21">SUM(L3,-L28)</f>
        <v>0.4487071424908704</v>
      </c>
      <c r="P28">
        <v>0.9433078899240358</v>
      </c>
      <c r="Q28">
        <v>0.93156215720793245</v>
      </c>
      <c r="R28">
        <v>1.1871698517993801</v>
      </c>
      <c r="S28">
        <f t="shared" si="2"/>
        <v>1.0206799663104495</v>
      </c>
      <c r="T28" s="1">
        <f t="shared" ref="T28:T30" si="22">SUM(S3,-S28)</f>
        <v>6.0005453596212455E-3</v>
      </c>
      <c r="W28">
        <v>-644270.3125</v>
      </c>
      <c r="X28">
        <v>-466617.4375</v>
      </c>
      <c r="Y28">
        <v>-690403.0625</v>
      </c>
      <c r="Z28">
        <f t="shared" si="3"/>
        <v>-600430.27083333337</v>
      </c>
      <c r="AA28" s="1">
        <f t="shared" ref="AA28:AA30" si="23">SUM(Z3,-Z28)</f>
        <v>-10418.375</v>
      </c>
    </row>
    <row r="29" spans="1:28" x14ac:dyDescent="0.35">
      <c r="A29" t="s">
        <v>117</v>
      </c>
      <c r="B29">
        <v>0.175175</v>
      </c>
      <c r="C29">
        <v>0.21578800000000001</v>
      </c>
      <c r="D29">
        <v>0.23566300000000001</v>
      </c>
      <c r="E29">
        <f t="shared" si="0"/>
        <v>0.20887533333333333</v>
      </c>
      <c r="F29">
        <f t="shared" si="20"/>
        <v>-1.7061000000000021E-2</v>
      </c>
      <c r="G29" s="1">
        <f>AVERAGE(F29:F30)</f>
        <v>-8.3742666666666674E-2</v>
      </c>
      <c r="I29">
        <v>0.28162107016509103</v>
      </c>
      <c r="J29">
        <v>0.14973620996791343</v>
      </c>
      <c r="K29">
        <v>2.7096118361822068</v>
      </c>
      <c r="L29">
        <f t="shared" si="1"/>
        <v>1.0469897054384039</v>
      </c>
      <c r="M29">
        <f t="shared" si="21"/>
        <v>0.68606545248296369</v>
      </c>
      <c r="N29" s="1">
        <f>AVERAGE(M29:M30)</f>
        <v>0.55013263959998238</v>
      </c>
      <c r="P29">
        <v>1.1988937336528998</v>
      </c>
      <c r="Q29">
        <v>0.646185476777419</v>
      </c>
      <c r="R29">
        <v>1.4309279116987572</v>
      </c>
      <c r="S29">
        <f t="shared" si="2"/>
        <v>1.0920023740430251</v>
      </c>
      <c r="T29">
        <f t="shared" si="22"/>
        <v>4.7754040080908444E-2</v>
      </c>
      <c r="U29" s="1">
        <f>AVERAGE(T29:T30)</f>
        <v>1.5411656820383146E-2</v>
      </c>
      <c r="W29">
        <v>-770224.3125</v>
      </c>
      <c r="X29">
        <v>-703551.4375</v>
      </c>
      <c r="Y29">
        <v>-828492.375</v>
      </c>
      <c r="Z29">
        <f t="shared" si="3"/>
        <v>-767422.70833333337</v>
      </c>
      <c r="AA29">
        <f t="shared" si="23"/>
        <v>36462.270833333372</v>
      </c>
      <c r="AB29" s="1">
        <f>AVERAGE(AA29:AA30)</f>
        <v>6317.875</v>
      </c>
    </row>
    <row r="30" spans="1:28" x14ac:dyDescent="0.35">
      <c r="A30" t="s">
        <v>122</v>
      </c>
      <c r="B30">
        <v>0.19961499999999999</v>
      </c>
      <c r="C30">
        <v>0.59756100000000001</v>
      </c>
      <c r="D30">
        <v>0.218975</v>
      </c>
      <c r="E30">
        <f t="shared" si="0"/>
        <v>0.33871699999999999</v>
      </c>
      <c r="F30">
        <f t="shared" si="20"/>
        <v>-0.15042433333333333</v>
      </c>
      <c r="I30">
        <v>0.27047729963891459</v>
      </c>
      <c r="J30">
        <v>0.7257603351063765</v>
      </c>
      <c r="K30">
        <v>2.1020633213608351</v>
      </c>
      <c r="L30">
        <f t="shared" si="1"/>
        <v>1.0327669853687087</v>
      </c>
      <c r="M30">
        <f t="shared" si="21"/>
        <v>0.41419982671700106</v>
      </c>
      <c r="P30">
        <v>0.99809541860084616</v>
      </c>
      <c r="Q30">
        <v>0.84586131122116426</v>
      </c>
      <c r="R30">
        <v>1.2813765798009655</v>
      </c>
      <c r="S30">
        <f t="shared" si="2"/>
        <v>1.0417777698743251</v>
      </c>
      <c r="T30">
        <f t="shared" si="22"/>
        <v>-1.6930726440142152E-2</v>
      </c>
      <c r="W30">
        <v>-589865.5</v>
      </c>
      <c r="X30">
        <v>-500576.875</v>
      </c>
      <c r="Y30">
        <v>-678226.3125</v>
      </c>
      <c r="Z30">
        <f t="shared" si="3"/>
        <v>-589556.22916666663</v>
      </c>
      <c r="AA30">
        <f t="shared" si="23"/>
        <v>-23826.52083333337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J18" sqref="J18"/>
    </sheetView>
  </sheetViews>
  <sheetFormatPr defaultRowHeight="14.5" x14ac:dyDescent="0.35"/>
  <cols>
    <col min="1" max="1" width="33.90625" customWidth="1"/>
    <col min="2" max="2" width="13.54296875" customWidth="1"/>
  </cols>
  <sheetData>
    <row r="1" spans="1:8" x14ac:dyDescent="0.35">
      <c r="B1" t="s">
        <v>51</v>
      </c>
      <c r="D1" t="s">
        <v>50</v>
      </c>
      <c r="F1" t="s">
        <v>53</v>
      </c>
      <c r="H1" t="s">
        <v>55</v>
      </c>
    </row>
    <row r="3" spans="1:8" x14ac:dyDescent="0.35">
      <c r="A3" t="s">
        <v>56</v>
      </c>
      <c r="B3" s="5">
        <v>3.4987666666666639E-2</v>
      </c>
      <c r="D3" s="7">
        <v>0.17047106645254129</v>
      </c>
      <c r="F3" s="6">
        <v>-2.2851616216601922E-2</v>
      </c>
      <c r="H3" s="2">
        <v>18436.766963666538</v>
      </c>
    </row>
    <row r="4" spans="1:8" x14ac:dyDescent="0.35">
      <c r="A4" t="s">
        <v>61</v>
      </c>
      <c r="B4">
        <v>1.2441666666666629E-2</v>
      </c>
      <c r="D4">
        <v>0.17197831580226852</v>
      </c>
      <c r="F4">
        <v>-1.2368703832146499E-2</v>
      </c>
      <c r="H4">
        <v>55260.024983333191</v>
      </c>
    </row>
    <row r="5" spans="1:8" x14ac:dyDescent="0.35">
      <c r="A5" t="s">
        <v>66</v>
      </c>
      <c r="B5" s="4">
        <v>-2.8444500000000025E-2</v>
      </c>
      <c r="D5" s="3">
        <v>0.21097453363987495</v>
      </c>
      <c r="F5" s="8">
        <v>-2.6270277187270485E-2</v>
      </c>
      <c r="H5" s="2">
        <v>14188.438632000063</v>
      </c>
    </row>
    <row r="7" spans="1:8" x14ac:dyDescent="0.35">
      <c r="A7" t="s">
        <v>57</v>
      </c>
      <c r="B7" s="5">
        <v>2.9991666666666639E-2</v>
      </c>
      <c r="D7" s="7">
        <v>0.14695410936093101</v>
      </c>
      <c r="F7" s="6">
        <v>-3.8987956426009829E-2</v>
      </c>
      <c r="H7" s="2">
        <v>9480.2758533332963</v>
      </c>
    </row>
    <row r="8" spans="1:8" x14ac:dyDescent="0.35">
      <c r="A8" t="s">
        <v>62</v>
      </c>
      <c r="B8">
        <v>5.8016666666666217E-3</v>
      </c>
      <c r="D8">
        <v>0.17897064985048661</v>
      </c>
      <c r="F8">
        <v>-8.81535848254833E-3</v>
      </c>
      <c r="H8">
        <v>45986.961613666615</v>
      </c>
    </row>
    <row r="9" spans="1:8" x14ac:dyDescent="0.35">
      <c r="A9" t="s">
        <v>67</v>
      </c>
      <c r="B9" s="4">
        <v>-3.4295666666666683E-2</v>
      </c>
      <c r="D9" s="3">
        <v>0.21044335471769549</v>
      </c>
      <c r="F9" s="8">
        <v>-2.9595857473022069E-2</v>
      </c>
      <c r="H9" s="2">
        <v>12565.005614833324</v>
      </c>
    </row>
    <row r="11" spans="1:8" x14ac:dyDescent="0.35">
      <c r="A11" t="s">
        <v>58</v>
      </c>
      <c r="B11" s="5">
        <v>4.8687000000000008E-2</v>
      </c>
      <c r="D11" s="7">
        <v>0.33388112667658998</v>
      </c>
      <c r="F11" s="6">
        <v>-1.5510576220713723E-2</v>
      </c>
      <c r="H11" s="2">
        <v>53835.875</v>
      </c>
    </row>
    <row r="12" spans="1:8" x14ac:dyDescent="0.35">
      <c r="A12" t="s">
        <v>63</v>
      </c>
      <c r="B12">
        <v>-1.4439000000000035E-2</v>
      </c>
      <c r="D12">
        <v>0.38287581282014882</v>
      </c>
      <c r="F12">
        <v>-9.3938230620498331E-3</v>
      </c>
      <c r="H12">
        <v>34107.458333333256</v>
      </c>
    </row>
    <row r="13" spans="1:8" x14ac:dyDescent="0.35">
      <c r="A13" t="s">
        <v>68</v>
      </c>
      <c r="B13" s="4">
        <v>-0.15946600000000005</v>
      </c>
      <c r="D13" s="3">
        <v>0.40600569977459078</v>
      </c>
      <c r="F13" s="8">
        <v>3.597071728816098E-2</v>
      </c>
      <c r="H13" s="2">
        <v>-17624.770833333372</v>
      </c>
    </row>
    <row r="15" spans="1:8" x14ac:dyDescent="0.35">
      <c r="A15" t="s">
        <v>59</v>
      </c>
      <c r="B15" s="5">
        <v>4.873666666666665E-2</v>
      </c>
      <c r="D15" s="7">
        <v>0.33186532909061217</v>
      </c>
      <c r="F15" s="6">
        <v>-1.6406421690632556E-2</v>
      </c>
      <c r="H15" s="2">
        <v>56045.854166666628</v>
      </c>
    </row>
    <row r="16" spans="1:8" x14ac:dyDescent="0.35">
      <c r="A16" t="s">
        <v>64</v>
      </c>
      <c r="B16">
        <v>-1.4431000000000027E-2</v>
      </c>
      <c r="D16">
        <v>0.38187196758710407</v>
      </c>
      <c r="F16">
        <v>-9.8212482333130957E-3</v>
      </c>
      <c r="H16">
        <v>33207.375</v>
      </c>
    </row>
    <row r="17" spans="1:8" x14ac:dyDescent="0.35">
      <c r="A17" t="s">
        <v>69</v>
      </c>
      <c r="B17" s="4">
        <v>-0.1610335</v>
      </c>
      <c r="D17" s="3">
        <v>0.40317663165225437</v>
      </c>
      <c r="F17" s="8">
        <v>3.4795664169493201E-2</v>
      </c>
      <c r="H17" s="2">
        <v>-17170.364583333372</v>
      </c>
    </row>
    <row r="19" spans="1:8" x14ac:dyDescent="0.35">
      <c r="A19" t="s">
        <v>60</v>
      </c>
      <c r="B19" s="5">
        <v>-9.951833333333332E-2</v>
      </c>
      <c r="D19" s="7">
        <v>0.23367136551075163</v>
      </c>
      <c r="F19" s="6">
        <v>-8.3437213491176054E-2</v>
      </c>
      <c r="H19" s="2">
        <v>28045.0625</v>
      </c>
    </row>
    <row r="20" spans="1:8" x14ac:dyDescent="0.35">
      <c r="A20" t="s">
        <v>65</v>
      </c>
      <c r="B20">
        <v>-0.11082533333333336</v>
      </c>
      <c r="D20">
        <v>0.4487071424908704</v>
      </c>
      <c r="F20">
        <v>6.0005453596212455E-3</v>
      </c>
      <c r="H20">
        <v>-10418.375</v>
      </c>
    </row>
    <row r="21" spans="1:8" x14ac:dyDescent="0.35">
      <c r="A21" t="s">
        <v>70</v>
      </c>
      <c r="B21" s="4">
        <v>-8.3742666666666674E-2</v>
      </c>
      <c r="D21" s="3">
        <v>0.55013263959998238</v>
      </c>
      <c r="F21" s="8">
        <v>1.5411656820383146E-2</v>
      </c>
      <c r="H21" s="2">
        <v>6317.87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activeCell="B1" sqref="B1:B1048576"/>
    </sheetView>
  </sheetViews>
  <sheetFormatPr defaultRowHeight="14.5" x14ac:dyDescent="0.35"/>
  <cols>
    <col min="1" max="1" width="19" customWidth="1"/>
  </cols>
  <sheetData>
    <row r="1" spans="1:5" x14ac:dyDescent="0.35">
      <c r="A1" t="s">
        <v>33</v>
      </c>
      <c r="B1" t="s">
        <v>34</v>
      </c>
      <c r="C1" t="s">
        <v>41</v>
      </c>
      <c r="D1" t="s">
        <v>42</v>
      </c>
      <c r="E1" t="s">
        <v>43</v>
      </c>
    </row>
    <row r="2" spans="1:5" x14ac:dyDescent="0.35">
      <c r="A2" t="s">
        <v>35</v>
      </c>
      <c r="B2" t="s">
        <v>127</v>
      </c>
      <c r="C2">
        <v>0.53101932940972152</v>
      </c>
      <c r="D2">
        <v>0.30209685717022733</v>
      </c>
      <c r="E2">
        <v>4.1140659658225989</v>
      </c>
    </row>
    <row r="3" spans="1:5" x14ac:dyDescent="0.35">
      <c r="B3" t="s">
        <v>128</v>
      </c>
      <c r="C3">
        <v>0.38724730465376522</v>
      </c>
      <c r="D3">
        <v>0.28596781540112559</v>
      </c>
      <c r="E3">
        <v>4.2416707240694729</v>
      </c>
    </row>
    <row r="4" spans="1:5" x14ac:dyDescent="0.35">
      <c r="B4" t="s">
        <v>129</v>
      </c>
      <c r="C4">
        <v>0.41498310432123203</v>
      </c>
      <c r="D4">
        <v>0.29451563789214436</v>
      </c>
      <c r="E4">
        <v>3.9688258723178071</v>
      </c>
    </row>
    <row r="5" spans="1:5" x14ac:dyDescent="0.35">
      <c r="B5" t="s">
        <v>130</v>
      </c>
      <c r="C5">
        <v>0.41610914336066956</v>
      </c>
      <c r="D5">
        <v>0.31046839731898562</v>
      </c>
      <c r="E5">
        <v>4.0628427358404373</v>
      </c>
    </row>
    <row r="6" spans="1:5" x14ac:dyDescent="0.35">
      <c r="B6" t="s">
        <v>131</v>
      </c>
      <c r="C6">
        <v>0.39424368421494849</v>
      </c>
      <c r="D6">
        <v>0.30633872641507998</v>
      </c>
      <c r="E6">
        <v>4.191389247823782</v>
      </c>
    </row>
    <row r="8" spans="1:5" x14ac:dyDescent="0.35">
      <c r="A8" t="s">
        <v>36</v>
      </c>
      <c r="B8" t="s">
        <v>127</v>
      </c>
      <c r="C8">
        <v>0.43892547642491009</v>
      </c>
      <c r="D8">
        <v>0.32875050939325584</v>
      </c>
      <c r="E8">
        <v>3.3993491226164774</v>
      </c>
    </row>
    <row r="9" spans="1:5" x14ac:dyDescent="0.35">
      <c r="B9" t="s">
        <v>128</v>
      </c>
      <c r="C9">
        <v>0.40885421994989823</v>
      </c>
      <c r="D9">
        <v>0.30000167058839255</v>
      </c>
      <c r="E9">
        <v>3.2256142287331473</v>
      </c>
    </row>
    <row r="10" spans="1:5" x14ac:dyDescent="0.35">
      <c r="B10" t="s">
        <v>129</v>
      </c>
      <c r="C10">
        <v>0.43728135531178752</v>
      </c>
      <c r="D10">
        <v>0.30216223744124437</v>
      </c>
      <c r="E10">
        <v>3.0570766051270217</v>
      </c>
    </row>
    <row r="11" spans="1:5" x14ac:dyDescent="0.35">
      <c r="B11" t="s">
        <v>130</v>
      </c>
      <c r="C11">
        <v>0.49761182934699227</v>
      </c>
      <c r="D11">
        <v>0.34465401107316523</v>
      </c>
      <c r="E11">
        <v>3.2157571642940663</v>
      </c>
    </row>
    <row r="12" spans="1:5" x14ac:dyDescent="0.35">
      <c r="B12" t="s">
        <v>131</v>
      </c>
      <c r="C12">
        <v>0.4653205858149484</v>
      </c>
      <c r="D12">
        <v>0.32663748248637015</v>
      </c>
      <c r="E12">
        <v>3.3734624800890973</v>
      </c>
    </row>
    <row r="14" spans="1:5" x14ac:dyDescent="0.35">
      <c r="A14" t="s">
        <v>37</v>
      </c>
      <c r="B14" t="s">
        <v>127</v>
      </c>
      <c r="C14">
        <v>0.35376757635982559</v>
      </c>
      <c r="D14">
        <v>0.25929992951052233</v>
      </c>
      <c r="E14">
        <v>2.6520816290009814</v>
      </c>
    </row>
    <row r="15" spans="1:5" x14ac:dyDescent="0.35">
      <c r="B15" t="s">
        <v>128</v>
      </c>
      <c r="C15">
        <v>0.37312411591045652</v>
      </c>
      <c r="D15">
        <v>0.27457409322531062</v>
      </c>
      <c r="E15">
        <v>3.0370630026489653</v>
      </c>
    </row>
    <row r="16" spans="1:5" x14ac:dyDescent="0.35">
      <c r="B16" t="s">
        <v>129</v>
      </c>
      <c r="C16">
        <v>0.35479030165514236</v>
      </c>
      <c r="D16">
        <v>0.24329655451461812</v>
      </c>
      <c r="E16">
        <v>2.3819172622548352</v>
      </c>
    </row>
    <row r="17" spans="1:5" x14ac:dyDescent="0.35">
      <c r="B17" t="s">
        <v>130</v>
      </c>
      <c r="C17">
        <v>0.48977154011101337</v>
      </c>
      <c r="D17">
        <v>0.32075169707786833</v>
      </c>
      <c r="E17">
        <v>2.9859823277391144</v>
      </c>
    </row>
    <row r="18" spans="1:5" x14ac:dyDescent="0.35">
      <c r="B18" t="s">
        <v>131</v>
      </c>
      <c r="C18">
        <v>0.44478504556295956</v>
      </c>
      <c r="D18">
        <v>0.31902218620285056</v>
      </c>
      <c r="E18">
        <v>3.2749592250738409</v>
      </c>
    </row>
    <row r="20" spans="1:5" x14ac:dyDescent="0.35">
      <c r="A20" t="s">
        <v>38</v>
      </c>
      <c r="B20" t="s">
        <v>127</v>
      </c>
      <c r="C20">
        <v>0.35563790009513985</v>
      </c>
      <c r="D20">
        <v>0.16463377412413546</v>
      </c>
      <c r="E20">
        <v>2.2608304171319151</v>
      </c>
    </row>
    <row r="21" spans="1:5" x14ac:dyDescent="0.35">
      <c r="B21" t="s">
        <v>128</v>
      </c>
      <c r="C21">
        <v>0.30314471687394218</v>
      </c>
      <c r="D21">
        <v>0.19139244491937518</v>
      </c>
      <c r="E21">
        <v>2.5261429947451055</v>
      </c>
    </row>
    <row r="22" spans="1:5" x14ac:dyDescent="0.35">
      <c r="B22" t="s">
        <v>129</v>
      </c>
      <c r="C22">
        <v>0.37198625905953453</v>
      </c>
      <c r="D22">
        <v>0.21657962538732012</v>
      </c>
      <c r="E22">
        <v>2.1920553517054433</v>
      </c>
    </row>
    <row r="23" spans="1:5" x14ac:dyDescent="0.35">
      <c r="B23" t="s">
        <v>130</v>
      </c>
      <c r="C23">
        <v>0.47004783627975377</v>
      </c>
      <c r="D23">
        <v>0.2740019517346215</v>
      </c>
      <c r="E23">
        <v>2.2000551080547956</v>
      </c>
    </row>
    <row r="24" spans="1:5" x14ac:dyDescent="0.35">
      <c r="B24" t="s">
        <v>131</v>
      </c>
      <c r="C24">
        <v>0.35450412424048899</v>
      </c>
      <c r="D24">
        <v>0.2005354117990738</v>
      </c>
      <c r="E24">
        <v>2.2363046306786662</v>
      </c>
    </row>
    <row r="26" spans="1:5" x14ac:dyDescent="0.35">
      <c r="A26" t="s">
        <v>39</v>
      </c>
      <c r="B26" t="s">
        <v>127</v>
      </c>
      <c r="C26">
        <v>0.35421369685107573</v>
      </c>
      <c r="D26">
        <v>0.16244254762581037</v>
      </c>
      <c r="E26">
        <v>2.2667555613210091</v>
      </c>
    </row>
    <row r="27" spans="1:5" x14ac:dyDescent="0.35">
      <c r="B27" t="s">
        <v>128</v>
      </c>
      <c r="C27">
        <v>0.30210200773027518</v>
      </c>
      <c r="D27">
        <v>0.18919869293341623</v>
      </c>
      <c r="E27">
        <v>2.5333970379270827</v>
      </c>
    </row>
    <row r="28" spans="1:5" x14ac:dyDescent="0.35">
      <c r="B28" t="s">
        <v>129</v>
      </c>
      <c r="C28">
        <v>0.37102340426064062</v>
      </c>
      <c r="D28">
        <v>0.21444619504496601</v>
      </c>
      <c r="E28">
        <v>2.197334194526805</v>
      </c>
    </row>
    <row r="29" spans="1:5" x14ac:dyDescent="0.35">
      <c r="B29" t="s">
        <v>130</v>
      </c>
      <c r="C29">
        <v>0.46918815716675194</v>
      </c>
      <c r="D29">
        <v>0.27097844804043136</v>
      </c>
      <c r="E29">
        <v>2.2070432286185357</v>
      </c>
    </row>
    <row r="30" spans="1:5" x14ac:dyDescent="0.35">
      <c r="B30" t="s">
        <v>131</v>
      </c>
      <c r="C30">
        <v>0.35355150987440637</v>
      </c>
      <c r="D30">
        <v>0.19748995137511105</v>
      </c>
      <c r="E30">
        <v>2.2419442187050613</v>
      </c>
    </row>
    <row r="32" spans="1:5" x14ac:dyDescent="0.35">
      <c r="A32" t="s">
        <v>40</v>
      </c>
      <c r="B32" t="s">
        <v>127</v>
      </c>
      <c r="C32">
        <v>0.44117051320172673</v>
      </c>
      <c r="D32">
        <v>0.17924276942551412</v>
      </c>
      <c r="E32">
        <v>2.1182497307844836</v>
      </c>
    </row>
    <row r="33" spans="2:5" x14ac:dyDescent="0.35">
      <c r="B33" t="s">
        <v>128</v>
      </c>
      <c r="C33">
        <v>0.42784210544463092</v>
      </c>
      <c r="D33">
        <v>0.20953179682148376</v>
      </c>
      <c r="E33">
        <v>2.3552358134084352</v>
      </c>
    </row>
    <row r="34" spans="2:5" x14ac:dyDescent="0.35">
      <c r="B34" t="s">
        <v>129</v>
      </c>
      <c r="C34">
        <v>0.49586696095645705</v>
      </c>
      <c r="D34">
        <v>0.23185994927503595</v>
      </c>
      <c r="E34">
        <v>2.0604961878670998</v>
      </c>
    </row>
    <row r="35" spans="2:5" x14ac:dyDescent="0.35">
      <c r="B35" t="s">
        <v>130</v>
      </c>
      <c r="C35">
        <v>0.53149581643288657</v>
      </c>
      <c r="D35">
        <v>0.29957829522217366</v>
      </c>
      <c r="E35">
        <v>2.0550835556768305</v>
      </c>
    </row>
    <row r="36" spans="2:5" x14ac:dyDescent="0.35">
      <c r="B36" t="s">
        <v>131</v>
      </c>
      <c r="C36">
        <v>0.50567364109724622</v>
      </c>
      <c r="D36">
        <v>0.22444543724664473</v>
      </c>
      <c r="E36">
        <v>2.0900727200902334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opLeftCell="A4" workbookViewId="0">
      <selection activeCell="F17" sqref="F17"/>
    </sheetView>
  </sheetViews>
  <sheetFormatPr defaultRowHeight="14.5" x14ac:dyDescent="0.35"/>
  <sheetData>
    <row r="1" spans="1:5" x14ac:dyDescent="0.35">
      <c r="A1" t="s">
        <v>33</v>
      </c>
      <c r="B1" t="s">
        <v>34</v>
      </c>
      <c r="C1" t="s">
        <v>44</v>
      </c>
      <c r="D1" t="s">
        <v>45</v>
      </c>
      <c r="E1" t="s">
        <v>46</v>
      </c>
    </row>
    <row r="2" spans="1:5" x14ac:dyDescent="0.35">
      <c r="A2" t="s">
        <v>35</v>
      </c>
      <c r="B2" t="s">
        <v>127</v>
      </c>
      <c r="C2">
        <v>1.1098838215521336</v>
      </c>
      <c r="D2">
        <v>0.74306501498353406</v>
      </c>
      <c r="E2">
        <v>1.4702116732790993</v>
      </c>
    </row>
    <row r="3" spans="1:5" x14ac:dyDescent="0.35">
      <c r="B3" t="s">
        <v>128</v>
      </c>
      <c r="C3">
        <v>1.134941386157698</v>
      </c>
      <c r="D3">
        <v>0.75039401776819481</v>
      </c>
      <c r="E3">
        <v>1.388404270776173</v>
      </c>
    </row>
    <row r="4" spans="1:5" x14ac:dyDescent="0.35">
      <c r="B4" t="s">
        <v>129</v>
      </c>
      <c r="C4">
        <v>1.109995570700872</v>
      </c>
      <c r="D4">
        <v>0.73340882262375318</v>
      </c>
      <c r="E4">
        <v>1.3567342624540224</v>
      </c>
    </row>
    <row r="5" spans="1:5" x14ac:dyDescent="0.35">
      <c r="B5" t="s">
        <v>130</v>
      </c>
      <c r="C5">
        <v>1.0601464456892919</v>
      </c>
      <c r="D5">
        <v>0.72709185664863696</v>
      </c>
      <c r="E5">
        <v>1.3499314114373466</v>
      </c>
    </row>
    <row r="6" spans="1:5" x14ac:dyDescent="0.35">
      <c r="B6" t="s">
        <v>131</v>
      </c>
      <c r="C6">
        <v>1.0915325208765698</v>
      </c>
      <c r="D6">
        <v>0.73881772675101642</v>
      </c>
      <c r="E6">
        <v>1.3619784700325477</v>
      </c>
    </row>
    <row r="8" spans="1:5" x14ac:dyDescent="0.35">
      <c r="A8" t="s">
        <v>36</v>
      </c>
      <c r="B8" t="s">
        <v>127</v>
      </c>
      <c r="C8">
        <v>1.0365261062109665</v>
      </c>
      <c r="D8">
        <v>0.74167555260395601</v>
      </c>
      <c r="E8">
        <v>1.4028276604738414</v>
      </c>
    </row>
    <row r="9" spans="1:5" x14ac:dyDescent="0.35">
      <c r="B9" t="s">
        <v>128</v>
      </c>
      <c r="C9">
        <v>1.0565751232581444</v>
      </c>
      <c r="D9">
        <v>0.74242652667791553</v>
      </c>
      <c r="E9">
        <v>1.3723100947301738</v>
      </c>
    </row>
    <row r="10" spans="1:5" x14ac:dyDescent="0.35">
      <c r="B10" t="s">
        <v>129</v>
      </c>
      <c r="C10">
        <v>1.0597768803297833</v>
      </c>
      <c r="D10">
        <v>0.72187774743569433</v>
      </c>
      <c r="E10">
        <v>1.3723533407424338</v>
      </c>
    </row>
    <row r="11" spans="1:5" x14ac:dyDescent="0.35">
      <c r="B11" t="s">
        <v>130</v>
      </c>
      <c r="C11">
        <v>1.0107054270158713</v>
      </c>
      <c r="D11">
        <v>0.71327957498694461</v>
      </c>
      <c r="E11">
        <v>1.3936571003799265</v>
      </c>
    </row>
    <row r="12" spans="1:5" x14ac:dyDescent="0.35">
      <c r="B12" t="s">
        <v>131</v>
      </c>
      <c r="C12">
        <v>1.0552191225054584</v>
      </c>
      <c r="D12">
        <v>0.7377857911773551</v>
      </c>
      <c r="E12">
        <v>1.3860416766135777</v>
      </c>
    </row>
    <row r="14" spans="1:5" x14ac:dyDescent="0.35">
      <c r="A14" t="s">
        <v>37</v>
      </c>
      <c r="B14" t="s">
        <v>127</v>
      </c>
      <c r="C14">
        <v>0.91016175649417552</v>
      </c>
      <c r="D14">
        <v>0.65843597430225309</v>
      </c>
      <c r="E14">
        <v>1.1983053415537277</v>
      </c>
    </row>
    <row r="15" spans="1:5" x14ac:dyDescent="0.35">
      <c r="B15" t="s">
        <v>128</v>
      </c>
      <c r="C15">
        <v>1.0488189987431811</v>
      </c>
      <c r="D15">
        <v>0.72748513859047326</v>
      </c>
      <c r="E15">
        <v>1.3575285825278831</v>
      </c>
    </row>
    <row r="16" spans="1:5" x14ac:dyDescent="0.35">
      <c r="B16" t="s">
        <v>129</v>
      </c>
      <c r="C16">
        <v>1.0077986471966425</v>
      </c>
      <c r="D16">
        <v>0.69343719346197019</v>
      </c>
      <c r="E16">
        <v>1.2556220829721261</v>
      </c>
    </row>
    <row r="17" spans="1:5" x14ac:dyDescent="0.35">
      <c r="B17" t="s">
        <v>130</v>
      </c>
      <c r="C17">
        <v>0.99217763174685181</v>
      </c>
      <c r="D17">
        <v>0.68596311152151324</v>
      </c>
      <c r="E17">
        <v>1.298867016009799</v>
      </c>
    </row>
    <row r="18" spans="1:5" x14ac:dyDescent="0.35">
      <c r="B18" t="s">
        <v>131</v>
      </c>
      <c r="C18">
        <v>1.0413943514091151</v>
      </c>
      <c r="D18">
        <v>0.73032957167911083</v>
      </c>
      <c r="E18">
        <v>1.3723244691214842</v>
      </c>
    </row>
    <row r="20" spans="1:5" x14ac:dyDescent="0.35">
      <c r="A20" t="s">
        <v>38</v>
      </c>
      <c r="B20" t="s">
        <v>127</v>
      </c>
      <c r="C20">
        <v>0.91654806015706802</v>
      </c>
      <c r="D20">
        <v>0.64721442924062511</v>
      </c>
      <c r="E20">
        <v>1.3741623011309672</v>
      </c>
    </row>
    <row r="21" spans="1:5" x14ac:dyDescent="0.35">
      <c r="B21" t="s">
        <v>128</v>
      </c>
      <c r="C21">
        <v>0.95445831344577647</v>
      </c>
      <c r="D21">
        <v>0.6734779979213712</v>
      </c>
      <c r="E21">
        <v>1.3800968726408547</v>
      </c>
    </row>
    <row r="22" spans="1:5" x14ac:dyDescent="0.35">
      <c r="B22" t="s">
        <v>129</v>
      </c>
      <c r="C22">
        <v>0.92925335504817952</v>
      </c>
      <c r="D22">
        <v>0.66847558335220481</v>
      </c>
      <c r="E22">
        <v>1.3595168248811158</v>
      </c>
    </row>
    <row r="23" spans="1:5" x14ac:dyDescent="0.35">
      <c r="B23" t="s">
        <v>130</v>
      </c>
      <c r="C23">
        <v>0.90224971439345925</v>
      </c>
      <c r="D23">
        <v>0.69495781757310571</v>
      </c>
      <c r="E23">
        <v>1.3650386087023798</v>
      </c>
    </row>
    <row r="24" spans="1:5" x14ac:dyDescent="0.35">
      <c r="B24" t="s">
        <v>131</v>
      </c>
      <c r="C24">
        <v>0.84364043898783192</v>
      </c>
      <c r="D24">
        <v>0.6772605832776768</v>
      </c>
      <c r="E24">
        <v>1.3324916648484046</v>
      </c>
    </row>
    <row r="26" spans="1:5" x14ac:dyDescent="0.35">
      <c r="A26" t="s">
        <v>39</v>
      </c>
      <c r="B26" t="s">
        <v>127</v>
      </c>
      <c r="C26">
        <v>0.91671328867026625</v>
      </c>
      <c r="D26">
        <v>0.64663001757040095</v>
      </c>
      <c r="E26">
        <v>1.3761567735041864</v>
      </c>
    </row>
    <row r="27" spans="1:5" x14ac:dyDescent="0.35">
      <c r="B27" t="s">
        <v>128</v>
      </c>
      <c r="C27">
        <v>0.95507991094991129</v>
      </c>
      <c r="D27">
        <v>0.67277524785096632</v>
      </c>
      <c r="E27">
        <v>1.381969823867885</v>
      </c>
    </row>
    <row r="28" spans="1:5" x14ac:dyDescent="0.35">
      <c r="B28" t="s">
        <v>129</v>
      </c>
      <c r="C28">
        <v>0.92985106709651411</v>
      </c>
      <c r="D28">
        <v>0.66781927944975483</v>
      </c>
      <c r="E28">
        <v>1.3610214478232481</v>
      </c>
    </row>
    <row r="29" spans="1:5" x14ac:dyDescent="0.35">
      <c r="B29" t="s">
        <v>130</v>
      </c>
      <c r="C29">
        <v>0.90269991695421126</v>
      </c>
      <c r="D29">
        <v>0.69444003641573793</v>
      </c>
      <c r="E29">
        <v>1.3672917929121171</v>
      </c>
    </row>
    <row r="30" spans="1:5" x14ac:dyDescent="0.35">
      <c r="B30" t="s">
        <v>131</v>
      </c>
      <c r="C30">
        <v>0.84398654938573781</v>
      </c>
      <c r="D30">
        <v>0.67666773180380313</v>
      </c>
      <c r="E30">
        <v>1.3337320227233902</v>
      </c>
    </row>
    <row r="32" spans="1:5" x14ac:dyDescent="0.35">
      <c r="A32" t="s">
        <v>40</v>
      </c>
      <c r="B32" t="s">
        <v>127</v>
      </c>
      <c r="C32">
        <v>0.92509294696864253</v>
      </c>
      <c r="D32">
        <v>0.64988758293768978</v>
      </c>
      <c r="E32">
        <v>1.3329924763500562</v>
      </c>
    </row>
    <row r="33" spans="2:5" x14ac:dyDescent="0.35">
      <c r="B33" t="s">
        <v>128</v>
      </c>
      <c r="C33">
        <v>0.95224699311540195</v>
      </c>
      <c r="D33">
        <v>0.67798838961780272</v>
      </c>
      <c r="E33">
        <v>1.3451903503741198</v>
      </c>
    </row>
    <row r="34" spans="2:5" x14ac:dyDescent="0.35">
      <c r="B34" t="s">
        <v>129</v>
      </c>
      <c r="C34">
        <v>0.93513464284225956</v>
      </c>
      <c r="D34">
        <v>0.67131250829764733</v>
      </c>
      <c r="E34">
        <v>1.33188980943357</v>
      </c>
    </row>
    <row r="35" spans="2:5" x14ac:dyDescent="0.35">
      <c r="B35" t="s">
        <v>130</v>
      </c>
      <c r="C35">
        <v>0.90628658666622108</v>
      </c>
      <c r="D35">
        <v>0.69749318785752401</v>
      </c>
      <c r="E35">
        <v>1.3303321331218436</v>
      </c>
    </row>
    <row r="36" spans="2:5" x14ac:dyDescent="0.35">
      <c r="B36" t="s">
        <v>131</v>
      </c>
      <c r="C36">
        <v>0.89829756589030962</v>
      </c>
      <c r="D36">
        <v>0.68081093486676547</v>
      </c>
      <c r="E36">
        <v>1.298782805552823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activeCell="B1" sqref="B1:B1048576"/>
    </sheetView>
  </sheetViews>
  <sheetFormatPr defaultRowHeight="14.5" x14ac:dyDescent="0.35"/>
  <sheetData>
    <row r="1" spans="1:5" x14ac:dyDescent="0.35">
      <c r="A1" t="s">
        <v>33</v>
      </c>
      <c r="B1" t="s">
        <v>34</v>
      </c>
      <c r="C1" t="s">
        <v>30</v>
      </c>
      <c r="D1" t="s">
        <v>31</v>
      </c>
      <c r="E1" t="s">
        <v>32</v>
      </c>
    </row>
    <row r="2" spans="1:5" x14ac:dyDescent="0.35">
      <c r="A2" t="s">
        <v>35</v>
      </c>
      <c r="B2" t="s">
        <v>127</v>
      </c>
      <c r="C2">
        <v>782520.25</v>
      </c>
      <c r="D2">
        <v>709040.6875</v>
      </c>
      <c r="E2">
        <v>672733.375</v>
      </c>
    </row>
    <row r="3" spans="1:5" x14ac:dyDescent="0.35">
      <c r="B3" t="s">
        <v>128</v>
      </c>
      <c r="C3">
        <v>662952.1875</v>
      </c>
      <c r="D3">
        <v>639130.625</v>
      </c>
      <c r="E3">
        <v>568481.8125</v>
      </c>
    </row>
    <row r="4" spans="1:5" x14ac:dyDescent="0.35">
      <c r="B4" t="s">
        <v>129</v>
      </c>
      <c r="C4">
        <v>704712.25</v>
      </c>
      <c r="D4">
        <v>665583.1875</v>
      </c>
      <c r="E4">
        <v>647788.125</v>
      </c>
    </row>
    <row r="5" spans="1:5" x14ac:dyDescent="0.35">
      <c r="B5" t="s">
        <v>130</v>
      </c>
      <c r="C5">
        <v>668975.5625</v>
      </c>
      <c r="D5">
        <v>677969.5625</v>
      </c>
      <c r="E5">
        <v>583927.3125</v>
      </c>
    </row>
    <row r="6" spans="1:5" x14ac:dyDescent="0.35">
      <c r="B6" t="s">
        <v>131</v>
      </c>
      <c r="C6">
        <v>652723.3125</v>
      </c>
      <c r="D6">
        <v>601971.875</v>
      </c>
      <c r="E6">
        <v>573627.25</v>
      </c>
    </row>
    <row r="8" spans="1:5" x14ac:dyDescent="0.35">
      <c r="A8" t="s">
        <v>36</v>
      </c>
      <c r="B8" t="s">
        <v>127</v>
      </c>
      <c r="C8">
        <v>638221.07649500004</v>
      </c>
      <c r="D8">
        <v>627641.36329000001</v>
      </c>
      <c r="E8">
        <v>693461.67215799994</v>
      </c>
    </row>
    <row r="9" spans="1:5" x14ac:dyDescent="0.35">
      <c r="B9" t="s">
        <v>128</v>
      </c>
      <c r="C9">
        <v>560421.36539799999</v>
      </c>
      <c r="D9">
        <v>541770.858718</v>
      </c>
      <c r="E9">
        <v>606988.33473799995</v>
      </c>
    </row>
    <row r="10" spans="1:5" x14ac:dyDescent="0.35">
      <c r="B10" t="s">
        <v>129</v>
      </c>
      <c r="C10">
        <v>579803.06985900004</v>
      </c>
      <c r="D10">
        <v>575643.50519099995</v>
      </c>
      <c r="E10">
        <v>669367.32076699997</v>
      </c>
    </row>
    <row r="11" spans="1:5" x14ac:dyDescent="0.35">
      <c r="B11" t="s">
        <v>130</v>
      </c>
      <c r="C11">
        <v>571745.76343699999</v>
      </c>
      <c r="D11">
        <v>584370.53238800005</v>
      </c>
      <c r="E11">
        <v>632204.75600099994</v>
      </c>
    </row>
    <row r="12" spans="1:5" x14ac:dyDescent="0.35">
      <c r="B12" t="s">
        <v>131</v>
      </c>
      <c r="C12">
        <v>577488.08258799999</v>
      </c>
      <c r="D12">
        <v>525939.68904299999</v>
      </c>
      <c r="E12">
        <v>602980.79258000001</v>
      </c>
    </row>
    <row r="14" spans="1:5" x14ac:dyDescent="0.35">
      <c r="A14" t="s">
        <v>37</v>
      </c>
      <c r="B14" t="s">
        <v>127</v>
      </c>
      <c r="C14">
        <v>557419.85374100006</v>
      </c>
      <c r="D14">
        <v>502964.10884200002</v>
      </c>
      <c r="E14">
        <v>589079.52504600002</v>
      </c>
    </row>
    <row r="15" spans="1:5" x14ac:dyDescent="0.35">
      <c r="B15" t="s">
        <v>128</v>
      </c>
      <c r="C15">
        <v>551376.06689500005</v>
      </c>
      <c r="D15">
        <v>507473.98738399998</v>
      </c>
      <c r="E15">
        <v>583808.70426699996</v>
      </c>
    </row>
    <row r="16" spans="1:5" x14ac:dyDescent="0.35">
      <c r="B16" t="s">
        <v>129</v>
      </c>
      <c r="C16">
        <v>592720.81039899995</v>
      </c>
      <c r="D16">
        <v>502115.21351099998</v>
      </c>
      <c r="E16">
        <v>602907.927868</v>
      </c>
    </row>
    <row r="17" spans="1:5" x14ac:dyDescent="0.35">
      <c r="B17" t="s">
        <v>130</v>
      </c>
      <c r="C17">
        <v>591657.55784400005</v>
      </c>
      <c r="D17">
        <v>536694.83831200004</v>
      </c>
      <c r="E17">
        <v>600712.70707200002</v>
      </c>
    </row>
    <row r="18" spans="1:5" x14ac:dyDescent="0.35">
      <c r="B18" t="s">
        <v>131</v>
      </c>
      <c r="C18">
        <v>588246.48058500001</v>
      </c>
      <c r="D18">
        <v>514494.73207199998</v>
      </c>
      <c r="E18">
        <v>588710.86049400002</v>
      </c>
    </row>
    <row r="20" spans="1:5" x14ac:dyDescent="0.35">
      <c r="A20" t="s">
        <v>38</v>
      </c>
      <c r="B20" t="s">
        <v>127</v>
      </c>
      <c r="C20">
        <v>679184.25</v>
      </c>
      <c r="D20">
        <v>634269</v>
      </c>
      <c r="E20">
        <v>780103.4375</v>
      </c>
    </row>
    <row r="21" spans="1:5" x14ac:dyDescent="0.35">
      <c r="B21" t="s">
        <v>128</v>
      </c>
      <c r="C21">
        <v>604593.5</v>
      </c>
      <c r="D21">
        <v>597907.125</v>
      </c>
      <c r="E21">
        <v>676934.125</v>
      </c>
    </row>
    <row r="22" spans="1:5" x14ac:dyDescent="0.35">
      <c r="B22" t="s">
        <v>129</v>
      </c>
      <c r="C22">
        <v>679465.9375</v>
      </c>
      <c r="D22">
        <v>666353.5625</v>
      </c>
      <c r="E22">
        <v>767431.0625</v>
      </c>
    </row>
    <row r="23" spans="1:5" x14ac:dyDescent="0.35">
      <c r="B23" t="s">
        <v>130</v>
      </c>
      <c r="C23">
        <v>660107.25</v>
      </c>
      <c r="D23">
        <v>655525.625</v>
      </c>
      <c r="E23">
        <v>692341.4375</v>
      </c>
    </row>
    <row r="24" spans="1:5" x14ac:dyDescent="0.35">
      <c r="B24" t="s">
        <v>131</v>
      </c>
      <c r="C24">
        <v>575534.125</v>
      </c>
      <c r="D24">
        <v>580836.5625</v>
      </c>
      <c r="E24">
        <v>676486.5625</v>
      </c>
    </row>
    <row r="26" spans="1:5" x14ac:dyDescent="0.35">
      <c r="A26" t="s">
        <v>39</v>
      </c>
      <c r="B26" t="s">
        <v>127</v>
      </c>
      <c r="C26">
        <v>677758.375</v>
      </c>
      <c r="D26">
        <v>632833.25</v>
      </c>
      <c r="E26">
        <v>779261.5</v>
      </c>
    </row>
    <row r="27" spans="1:5" x14ac:dyDescent="0.35">
      <c r="B27" t="s">
        <v>128</v>
      </c>
      <c r="C27">
        <v>603312.875</v>
      </c>
      <c r="D27">
        <v>596604.875</v>
      </c>
      <c r="E27">
        <v>676654.8125</v>
      </c>
    </row>
    <row r="28" spans="1:5" x14ac:dyDescent="0.35">
      <c r="B28" t="s">
        <v>129</v>
      </c>
      <c r="C28">
        <v>680539.375</v>
      </c>
      <c r="D28">
        <v>664826.8125</v>
      </c>
      <c r="E28">
        <v>766649.875</v>
      </c>
    </row>
    <row r="29" spans="1:5" x14ac:dyDescent="0.35">
      <c r="B29" t="s">
        <v>130</v>
      </c>
      <c r="C29">
        <v>659406.3125</v>
      </c>
      <c r="D29">
        <v>653092.625</v>
      </c>
      <c r="E29">
        <v>691583.3125</v>
      </c>
    </row>
    <row r="30" spans="1:5" x14ac:dyDescent="0.35">
      <c r="B30" t="s">
        <v>131</v>
      </c>
      <c r="C30">
        <v>574453.75</v>
      </c>
      <c r="D30">
        <v>580242</v>
      </c>
      <c r="E30">
        <v>675705.75</v>
      </c>
    </row>
    <row r="32" spans="1:5" x14ac:dyDescent="0.35">
      <c r="A32" t="s">
        <v>40</v>
      </c>
      <c r="B32" t="s">
        <v>127</v>
      </c>
      <c r="C32">
        <v>783315.8125</v>
      </c>
      <c r="D32">
        <v>645269.25</v>
      </c>
      <c r="E32">
        <v>801346</v>
      </c>
    </row>
    <row r="33" spans="2:5" x14ac:dyDescent="0.35">
      <c r="B33" t="s">
        <v>128</v>
      </c>
      <c r="C33">
        <v>679893.375</v>
      </c>
      <c r="D33">
        <v>610352</v>
      </c>
      <c r="E33">
        <v>684903.8125</v>
      </c>
    </row>
    <row r="34" spans="2:5" x14ac:dyDescent="0.35">
      <c r="B34" t="s">
        <v>129</v>
      </c>
      <c r="C34">
        <v>775877.3125</v>
      </c>
      <c r="D34">
        <v>678737.3125</v>
      </c>
      <c r="E34">
        <v>778608.625</v>
      </c>
    </row>
    <row r="35" spans="2:5" x14ac:dyDescent="0.35">
      <c r="B35" t="s">
        <v>130</v>
      </c>
      <c r="C35">
        <v>708652.4375</v>
      </c>
      <c r="D35">
        <v>666075.5</v>
      </c>
      <c r="E35">
        <v>711030.0625</v>
      </c>
    </row>
    <row r="36" spans="2:5" x14ac:dyDescent="0.35">
      <c r="B36" t="s">
        <v>131</v>
      </c>
      <c r="C36">
        <v>667546</v>
      </c>
      <c r="D36">
        <v>601555.5</v>
      </c>
      <c r="E36">
        <v>688840.1875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opLeftCell="A31" workbookViewId="0">
      <selection activeCell="F8" sqref="F8"/>
    </sheetView>
  </sheetViews>
  <sheetFormatPr defaultRowHeight="14.5" x14ac:dyDescent="0.35"/>
  <cols>
    <col min="1" max="1" width="19.81640625" customWidth="1"/>
    <col min="2" max="2" width="9.81640625" customWidth="1"/>
  </cols>
  <sheetData>
    <row r="1" spans="1:5" x14ac:dyDescent="0.35">
      <c r="A1" t="s">
        <v>33</v>
      </c>
      <c r="B1" t="s">
        <v>34</v>
      </c>
      <c r="C1" t="s">
        <v>0</v>
      </c>
      <c r="D1" t="s">
        <v>1</v>
      </c>
      <c r="E1" t="s">
        <v>2</v>
      </c>
    </row>
    <row r="2" spans="1:5" x14ac:dyDescent="0.35">
      <c r="A2" t="s">
        <v>35</v>
      </c>
      <c r="B2" t="s">
        <v>127</v>
      </c>
      <c r="C2">
        <v>0.172351</v>
      </c>
      <c r="D2">
        <v>0.138179</v>
      </c>
      <c r="E2">
        <v>0.44684099999999999</v>
      </c>
    </row>
    <row r="3" spans="1:5" x14ac:dyDescent="0.35">
      <c r="B3" t="s">
        <v>128</v>
      </c>
      <c r="C3">
        <v>0.13204299999999999</v>
      </c>
      <c r="D3">
        <v>0.13200999999999999</v>
      </c>
      <c r="E3">
        <v>0.34374700000000002</v>
      </c>
    </row>
    <row r="4" spans="1:5" x14ac:dyDescent="0.35">
      <c r="B4" t="s">
        <v>129</v>
      </c>
      <c r="C4">
        <v>0.12587999999999999</v>
      </c>
      <c r="D4">
        <v>0.13480400000000001</v>
      </c>
      <c r="E4">
        <v>0.35083500000000001</v>
      </c>
    </row>
    <row r="5" spans="1:5" x14ac:dyDescent="0.35">
      <c r="B5" t="s">
        <v>130</v>
      </c>
      <c r="C5">
        <v>0.15512000000000001</v>
      </c>
      <c r="D5">
        <v>0.13727600000000001</v>
      </c>
      <c r="E5">
        <v>0.37241299999999999</v>
      </c>
    </row>
    <row r="6" spans="1:5" x14ac:dyDescent="0.35">
      <c r="B6" t="s">
        <v>131</v>
      </c>
      <c r="C6">
        <v>0.140102</v>
      </c>
      <c r="D6">
        <v>0.13869799999999999</v>
      </c>
      <c r="E6">
        <v>0.37298100000000001</v>
      </c>
    </row>
    <row r="8" spans="1:5" x14ac:dyDescent="0.35">
      <c r="A8" t="s">
        <v>36</v>
      </c>
      <c r="B8" t="s">
        <v>127</v>
      </c>
      <c r="C8">
        <v>0.13011200000000001</v>
      </c>
      <c r="D8">
        <v>0.146646</v>
      </c>
      <c r="E8">
        <v>0.249553</v>
      </c>
    </row>
    <row r="9" spans="1:5" x14ac:dyDescent="0.35">
      <c r="B9" t="s">
        <v>128</v>
      </c>
      <c r="C9">
        <v>0.14582100000000001</v>
      </c>
      <c r="D9">
        <v>0.14837900000000001</v>
      </c>
      <c r="E9">
        <v>0.242368</v>
      </c>
    </row>
    <row r="10" spans="1:5" x14ac:dyDescent="0.35">
      <c r="B10" t="s">
        <v>129</v>
      </c>
      <c r="C10">
        <v>0.15945699999999999</v>
      </c>
      <c r="D10">
        <v>0.16504099999999999</v>
      </c>
      <c r="E10">
        <v>0.252079</v>
      </c>
    </row>
    <row r="11" spans="1:5" x14ac:dyDescent="0.35">
      <c r="B11" t="s">
        <v>130</v>
      </c>
      <c r="C11">
        <v>0.159942</v>
      </c>
      <c r="D11">
        <v>0.156004</v>
      </c>
      <c r="E11">
        <v>0.264824</v>
      </c>
    </row>
    <row r="12" spans="1:5" x14ac:dyDescent="0.35">
      <c r="B12" t="s">
        <v>131</v>
      </c>
      <c r="C12">
        <v>0.128168</v>
      </c>
      <c r="D12">
        <v>0.14105400000000001</v>
      </c>
      <c r="E12">
        <v>0.241092</v>
      </c>
    </row>
    <row r="14" spans="1:5" x14ac:dyDescent="0.35">
      <c r="A14" t="s">
        <v>37</v>
      </c>
      <c r="B14" t="s">
        <v>127</v>
      </c>
      <c r="C14">
        <v>0.294296</v>
      </c>
      <c r="D14">
        <v>0.27757500000000002</v>
      </c>
      <c r="E14">
        <v>0.372255</v>
      </c>
    </row>
    <row r="15" spans="1:5" x14ac:dyDescent="0.35">
      <c r="B15" t="s">
        <v>128</v>
      </c>
      <c r="C15">
        <v>0.18534700000000001</v>
      </c>
      <c r="D15">
        <v>0.17132800000000001</v>
      </c>
      <c r="E15">
        <v>0.26593499999999998</v>
      </c>
    </row>
    <row r="16" spans="1:5" x14ac:dyDescent="0.35">
      <c r="B16" t="s">
        <v>129</v>
      </c>
      <c r="C16">
        <v>0.248969</v>
      </c>
      <c r="D16">
        <v>0.23913699999999999</v>
      </c>
      <c r="E16">
        <v>0.317913</v>
      </c>
    </row>
    <row r="17" spans="1:5" x14ac:dyDescent="0.35">
      <c r="B17" t="s">
        <v>130</v>
      </c>
      <c r="C17">
        <v>0.20788000000000001</v>
      </c>
      <c r="D17">
        <v>0.190998</v>
      </c>
      <c r="E17">
        <v>0.29144300000000001</v>
      </c>
    </row>
    <row r="18" spans="1:5" x14ac:dyDescent="0.35">
      <c r="B18" t="s">
        <v>131</v>
      </c>
      <c r="C18">
        <v>0.154389</v>
      </c>
      <c r="D18">
        <v>0.15448600000000001</v>
      </c>
      <c r="E18">
        <v>0.25435999999999998</v>
      </c>
    </row>
    <row r="20" spans="1:5" x14ac:dyDescent="0.35">
      <c r="A20" t="s">
        <v>38</v>
      </c>
      <c r="B20" t="s">
        <v>127</v>
      </c>
      <c r="C20">
        <v>0.21324299999999999</v>
      </c>
      <c r="D20">
        <v>0.24602099999999999</v>
      </c>
      <c r="E20">
        <v>0.2752</v>
      </c>
    </row>
    <row r="21" spans="1:5" x14ac:dyDescent="0.35">
      <c r="B21" t="s">
        <v>128</v>
      </c>
      <c r="C21">
        <v>0.16303899999999999</v>
      </c>
      <c r="D21">
        <v>0.20011100000000001</v>
      </c>
      <c r="E21">
        <v>0.23912900000000001</v>
      </c>
    </row>
    <row r="22" spans="1:5" x14ac:dyDescent="0.35">
      <c r="B22" t="s">
        <v>129</v>
      </c>
      <c r="C22">
        <v>0.162161</v>
      </c>
      <c r="D22">
        <v>0.23319899999999999</v>
      </c>
      <c r="E22">
        <v>0.22654099999999999</v>
      </c>
    </row>
    <row r="23" spans="1:5" x14ac:dyDescent="0.35">
      <c r="B23" t="s">
        <v>130</v>
      </c>
      <c r="C23">
        <v>0.18289900000000001</v>
      </c>
      <c r="D23">
        <v>0.196411</v>
      </c>
      <c r="E23">
        <v>0.23216700000000001</v>
      </c>
    </row>
    <row r="24" spans="1:5" x14ac:dyDescent="0.35">
      <c r="B24" t="s">
        <v>131</v>
      </c>
      <c r="C24">
        <v>0.24917</v>
      </c>
      <c r="D24">
        <v>0.211838</v>
      </c>
      <c r="E24">
        <v>0.24296699999999999</v>
      </c>
    </row>
    <row r="26" spans="1:5" x14ac:dyDescent="0.35">
      <c r="A26" t="s">
        <v>39</v>
      </c>
      <c r="B26" t="s">
        <v>127</v>
      </c>
      <c r="C26">
        <v>0.213536</v>
      </c>
      <c r="D26">
        <v>0.24710699999999999</v>
      </c>
      <c r="E26">
        <v>0.27573700000000001</v>
      </c>
    </row>
    <row r="27" spans="1:5" x14ac:dyDescent="0.35">
      <c r="B27" t="s">
        <v>128</v>
      </c>
      <c r="C27">
        <v>0.163188</v>
      </c>
      <c r="D27">
        <v>0.20117699999999999</v>
      </c>
      <c r="E27">
        <v>0.239204</v>
      </c>
    </row>
    <row r="28" spans="1:5" x14ac:dyDescent="0.35">
      <c r="B28" t="s">
        <v>129</v>
      </c>
      <c r="C28">
        <v>0.162352</v>
      </c>
      <c r="D28">
        <v>0.23441899999999999</v>
      </c>
      <c r="E28">
        <v>0.22670499999999999</v>
      </c>
    </row>
    <row r="29" spans="1:5" x14ac:dyDescent="0.35">
      <c r="B29" t="s">
        <v>130</v>
      </c>
      <c r="C29">
        <v>0.18339800000000001</v>
      </c>
      <c r="D29">
        <v>0.19744500000000001</v>
      </c>
      <c r="E29">
        <v>0.23235800000000001</v>
      </c>
    </row>
    <row r="30" spans="1:5" x14ac:dyDescent="0.35">
      <c r="B30" t="s">
        <v>131</v>
      </c>
      <c r="C30">
        <v>0.24957799999999999</v>
      </c>
      <c r="D30">
        <v>0.212868</v>
      </c>
      <c r="E30">
        <v>0.243058</v>
      </c>
    </row>
    <row r="32" spans="1:5" x14ac:dyDescent="0.35">
      <c r="A32" t="s">
        <v>40</v>
      </c>
      <c r="B32" t="s">
        <v>127</v>
      </c>
      <c r="C32">
        <v>0.17752699999999999</v>
      </c>
      <c r="D32">
        <v>0.23613100000000001</v>
      </c>
      <c r="E32">
        <v>0.25594499999999998</v>
      </c>
    </row>
    <row r="33" spans="2:5" x14ac:dyDescent="0.35">
      <c r="B33" t="s">
        <v>128</v>
      </c>
      <c r="C33">
        <v>0.14258199999999999</v>
      </c>
      <c r="D33">
        <v>0.19188</v>
      </c>
      <c r="E33">
        <v>0.22639000000000001</v>
      </c>
    </row>
    <row r="34" spans="2:5" x14ac:dyDescent="0.35">
      <c r="B34" t="s">
        <v>129</v>
      </c>
      <c r="C34">
        <v>0.13103200000000001</v>
      </c>
      <c r="D34">
        <v>0.22323899999999999</v>
      </c>
      <c r="E34">
        <v>0.21393899999999999</v>
      </c>
    </row>
    <row r="35" spans="2:5" x14ac:dyDescent="0.35">
      <c r="B35" t="s">
        <v>130</v>
      </c>
      <c r="C35">
        <v>0.15648200000000001</v>
      </c>
      <c r="D35">
        <v>0.188721</v>
      </c>
      <c r="E35">
        <v>0.21489</v>
      </c>
    </row>
    <row r="36" spans="2:5" x14ac:dyDescent="0.35">
      <c r="B36" t="s">
        <v>131</v>
      </c>
      <c r="C36">
        <v>0.165238</v>
      </c>
      <c r="D36">
        <v>0.20302100000000001</v>
      </c>
      <c r="E36">
        <v>0.2291779999999999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verall_results</vt:lpstr>
      <vt:lpstr>Data_Dictionary</vt:lpstr>
      <vt:lpstr>For_Table_Protocols_1_3&amp;5</vt:lpstr>
      <vt:lpstr>Protocols_1_3_&amp;_5</vt:lpstr>
      <vt:lpstr>CSF_WM_mean_I_ratio_Protocol_2 </vt:lpstr>
      <vt:lpstr>GM_WM_mean_I_ratio_Protocol_2</vt:lpstr>
      <vt:lpstr>EFC_Protocol_2</vt:lpstr>
      <vt:lpstr>CJV_Protocol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2-27T14:14:32Z</dcterms:created>
  <dcterms:modified xsi:type="dcterms:W3CDTF">2021-12-27T14:15:10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